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/>
  <mc:AlternateContent xmlns:mc="http://schemas.openxmlformats.org/markup-compatibility/2006">
    <mc:Choice Requires="x15">
      <x15ac:absPath xmlns:x15ac="http://schemas.microsoft.com/office/spreadsheetml/2010/11/ac" url="D:\pD\(2019-01 - WES, SNP) PBL study mit Fabian, Annette\R=Rebuttal\20201228=pp SI tables\"/>
    </mc:Choice>
  </mc:AlternateContent>
  <bookViews>
    <workbookView xWindow="2760" yWindow="0" windowWidth="28800" windowHeight="18000"/>
  </bookViews>
  <sheets>
    <sheet name="LSS CHOP-like, preselected" sheetId="5" r:id="rId1"/>
    <sheet name="LSS CHOP-like, screening" sheetId="2" r:id="rId2"/>
  </sheets>
  <definedNames>
    <definedName name="_xlnm._FilterDatabase" localSheetId="0" hidden="1">'LSS CHOP-like, preselected'!$A$1:$J$13</definedName>
    <definedName name="_xlnm._FilterDatabase" localSheetId="1" hidden="1">'LSS CHOP-like, screening'!$B$1:$M$89</definedName>
  </definedNames>
  <calcPr calcId="144525" calcMode="manual"/>
</workbook>
</file>

<file path=xl/sharedStrings.xml><?xml version="1.0" encoding="utf-8"?>
<sst xmlns="http://schemas.openxmlformats.org/spreadsheetml/2006/main" count="544" uniqueCount="194">
  <si>
    <t>Compared conditions</t>
  </si>
  <si>
    <t>q values of selected features (by MutSig2CV or GISTIC, if applicable)</t>
  </si>
  <si>
    <t>Description of comparison</t>
  </si>
  <si>
    <t>Patient counts (LSS, CHOP-like treatment)</t>
  </si>
  <si>
    <t>Having the mutation/CNA/state</t>
  </si>
  <si>
    <t xml:space="preserve">Not having the mutation/CNA/state </t>
  </si>
  <si>
    <t>p-value (log-rank test)</t>
  </si>
  <si>
    <t>FDR (Benjamini&amp;Hochberg)</t>
  </si>
  <si>
    <t xml:space="preserve"> </t>
  </si>
  <si>
    <t>metadata(IPI)</t>
  </si>
  <si>
    <t>NaN</t>
  </si>
  <si>
    <t>IPI high versus low or intermediate</t>
  </si>
  <si>
    <t>metadata(EBV)</t>
  </si>
  <si>
    <t>EBV positive versus negative</t>
  </si>
  <si>
    <t>mutations(TP53)</t>
  </si>
  <si>
    <t>has any called somatic mutation in TP53 versus none</t>
  </si>
  <si>
    <t>mutations(NRAS)</t>
  </si>
  <si>
    <t>has any called somatic mutation in NRAS versus none</t>
  </si>
  <si>
    <t>metadata(MYC-IgH)</t>
  </si>
  <si>
    <t>MYC-IgH status positive versus negative</t>
  </si>
  <si>
    <t>mutations(KRAS)</t>
  </si>
  <si>
    <t>has any called somatic mutation in KRAS versus none</t>
  </si>
  <si>
    <t>metadata(MYC.translocation)</t>
  </si>
  <si>
    <t>MYC.translocation positive versus negative</t>
  </si>
  <si>
    <t>Gistic(Peak.amp.6p25.3)</t>
  </si>
  <si>
    <t>has Peak.amp.6p25.3 versus none</t>
  </si>
  <si>
    <t>mutations(STAT3)</t>
  </si>
  <si>
    <t>has any called somatic mutation in STAT3 versus none</t>
  </si>
  <si>
    <t>metadata(HIV)</t>
  </si>
  <si>
    <t>HIV status positive versus negative</t>
  </si>
  <si>
    <t>metadata(MYC.expression)</t>
  </si>
  <si>
    <t>MYC.expression positive versus negative</t>
  </si>
  <si>
    <t>Gistic(Arm.del.17p)</t>
  </si>
  <si>
    <t>has Arm.del.17p versus none</t>
  </si>
  <si>
    <t>Cox proportional hazard analysis</t>
  </si>
  <si>
    <t>beta</t>
  </si>
  <si>
    <t>p-value</t>
  </si>
  <si>
    <t>metadata(HIVnegAndEBV)</t>
  </si>
  <si>
    <t>negative HIV status and EBV status positive versus negative</t>
  </si>
  <si>
    <t>Gistic(Peak.amp.8q22.2)</t>
  </si>
  <si>
    <t>has Peak.amp.8q22.2 versus none</t>
  </si>
  <si>
    <t>Gistic(Peak.del.2q14.3)</t>
  </si>
  <si>
    <t>has Peak.del.2q14.3 versus none</t>
  </si>
  <si>
    <t>Gistic(Peak.amp.8q24.13)</t>
  </si>
  <si>
    <t>has Peak.amp.8q24.13 versus none</t>
  </si>
  <si>
    <t>Gistic(Peak.amp.17q22)</t>
  </si>
  <si>
    <t>has Peak.amp.17q22 versus none</t>
  </si>
  <si>
    <t>Gistic(Peak.amp.2p16.3)</t>
  </si>
  <si>
    <t>has Peak.amp.2p16.3 versus none</t>
  </si>
  <si>
    <t>Gistic(Arm.del.18q)</t>
  </si>
  <si>
    <t>has Arm.del.18q versus none</t>
  </si>
  <si>
    <t>mutations(RAS pathway)</t>
  </si>
  <si>
    <t>has any called somatic mutation in RAS pathway versus none</t>
  </si>
  <si>
    <t>Gistic(Peak.amp.8q24.21)</t>
  </si>
  <si>
    <t>has Peak.amp.8q24.21 versus none</t>
  </si>
  <si>
    <t>metadata(OCN)</t>
  </si>
  <si>
    <t>OCN positive versus negative</t>
  </si>
  <si>
    <t>metadata(HIVposAndEBV)</t>
  </si>
  <si>
    <t>positive HIV status and EBV status positive versus negative</t>
  </si>
  <si>
    <t>Gistic(Peak.del.6q26)</t>
  </si>
  <si>
    <t>has Peak.del.6q26 versus none</t>
  </si>
  <si>
    <t>combination(TP53 mut and/or 17p.Del)</t>
  </si>
  <si>
    <t>has any called somatic mutation in TP53 mut and/or 17p.Del versus none</t>
  </si>
  <si>
    <t>Gistic(Peak.amp.7q21.3)</t>
  </si>
  <si>
    <t>has Peak.amp.7q21.3 versus none</t>
  </si>
  <si>
    <t>Gistic(Peak.del.5q34)</t>
  </si>
  <si>
    <t>has Peak.del.5q34 versus none</t>
  </si>
  <si>
    <t>Gistic(Peak.amp.8q12.2)</t>
  </si>
  <si>
    <t>has Peak.amp.8q12.2 versus none</t>
  </si>
  <si>
    <t>metadata(CD20)</t>
  </si>
  <si>
    <t>CD20 positive versus negative</t>
  </si>
  <si>
    <t>Gistic(Peak.amp.4q24)</t>
  </si>
  <si>
    <t>has Peak.amp.4q24 versus none</t>
  </si>
  <si>
    <t>mutations(SPG11)</t>
  </si>
  <si>
    <t>has any called somatic mutation in SPG11 versus none</t>
  </si>
  <si>
    <t>Gistic(Peak.del.1p22.1)</t>
  </si>
  <si>
    <t>has Peak.del.1p22.1 versus none</t>
  </si>
  <si>
    <t>mutations(ATN1)</t>
  </si>
  <si>
    <t>has any called somatic mutation in ATN1 versus none</t>
  </si>
  <si>
    <t>mutations(BIRC8)</t>
  </si>
  <si>
    <t>has any called somatic mutation in BIRC8 versus none</t>
  </si>
  <si>
    <t>Gistic(Peak.del.9p21.3)</t>
  </si>
  <si>
    <t>has Peak.del.9p21.3 versus none</t>
  </si>
  <si>
    <t>mutations(ASH1L)</t>
  </si>
  <si>
    <t>has any called somatic mutation in ASH1L versus none</t>
  </si>
  <si>
    <t>Gistic(Peak.amp.7p15.2)</t>
  </si>
  <si>
    <t>has Peak.amp.7p15.2 versus none</t>
  </si>
  <si>
    <t>Gistic(Arm.amp.7p)</t>
  </si>
  <si>
    <t>has Arm.amp.7p versus none</t>
  </si>
  <si>
    <t>Gistic(Peak.amp.1q21.3)</t>
  </si>
  <si>
    <t>has Peak.amp.1q21.3 versus none</t>
  </si>
  <si>
    <t>Gistic(Arm.del.18p)</t>
  </si>
  <si>
    <t>has Arm.del.18p versus none</t>
  </si>
  <si>
    <t>metadata(gender)</t>
  </si>
  <si>
    <t>gender female versus male</t>
  </si>
  <si>
    <t>Gistic(Peak.amp.11q23.3)</t>
  </si>
  <si>
    <t>has Peak.amp.11q23.3 versus none</t>
  </si>
  <si>
    <t>mutations(ATXN3)</t>
  </si>
  <si>
    <t>has any called somatic mutation in ATXN3 versus none</t>
  </si>
  <si>
    <t>mutations(C8ORF44)</t>
  </si>
  <si>
    <t>has any called somatic mutation in C8ORF44 versus none</t>
  </si>
  <si>
    <t>mutations(CFAP44)</t>
  </si>
  <si>
    <t>has any called somatic mutation in CFAP44 versus none</t>
  </si>
  <si>
    <t>mutations(PRAMEF4)</t>
  </si>
  <si>
    <t>has any called somatic mutation in PRAMEF4 versus none</t>
  </si>
  <si>
    <t>mutations(TET2)</t>
  </si>
  <si>
    <t>has any called somatic mutation in TET2 versus none</t>
  </si>
  <si>
    <t>Gistic(Peak.amp.11q14.1)</t>
  </si>
  <si>
    <t>has Peak.amp.11q14.1 versus none</t>
  </si>
  <si>
    <t>Gistic(Peak.del.16p13.3)</t>
  </si>
  <si>
    <t>has Peak.del.16p13.3 versus none</t>
  </si>
  <si>
    <t>Gistic(Peak.amp.7p21.3)</t>
  </si>
  <si>
    <t>has Peak.amp.7p21.3 versus none</t>
  </si>
  <si>
    <t>Gistic(Peak.amp.7q31.31)</t>
  </si>
  <si>
    <t>has Peak.amp.7q31.31 versus none</t>
  </si>
  <si>
    <t>Gistic(Arm.amp.7q)</t>
  </si>
  <si>
    <t>has Arm.amp.7q versus none</t>
  </si>
  <si>
    <t>mutations(MFSD4B)</t>
  </si>
  <si>
    <t>has any called somatic mutation in MFSD4B versus none</t>
  </si>
  <si>
    <t>mutations(TNFAIP3)</t>
  </si>
  <si>
    <t>has any called somatic mutation in TNFAIP3 versus none</t>
  </si>
  <si>
    <t>metadata(immuno.suppression)</t>
  </si>
  <si>
    <t>immuno.suppression positive versus negative</t>
  </si>
  <si>
    <t>Gistic(Peak.amp.11p14.2)</t>
  </si>
  <si>
    <t>has Peak.amp.11p14.2 versus none</t>
  </si>
  <si>
    <t>Gistic(Peak.del.3p14.2)</t>
  </si>
  <si>
    <t>has Peak.del.3p14.2 versus none</t>
  </si>
  <si>
    <t>Gistic(Arm.del.16p)</t>
  </si>
  <si>
    <t>has Arm.del.16p versus none</t>
  </si>
  <si>
    <t>Gistic(Peak.del.1p32.2)</t>
  </si>
  <si>
    <t>has Peak.del.1p32.2 versus none</t>
  </si>
  <si>
    <t>Gistic(Peak.del.18p11.31)</t>
  </si>
  <si>
    <t>has Peak.del.18p11.31 versus none</t>
  </si>
  <si>
    <t>Gistic(Peak.amp.1q32.1)</t>
  </si>
  <si>
    <t>has Peak.amp.1q32.1 versus none</t>
  </si>
  <si>
    <t>mutations(JAK-STAT pathway)</t>
  </si>
  <si>
    <t>has any called somatic mutation in JAK-STAT pathway versus none</t>
  </si>
  <si>
    <t>Gistic(Peak.amp.7p12.3)</t>
  </si>
  <si>
    <t>has Peak.amp.7p12.3 versus none</t>
  </si>
  <si>
    <t>Gistic(Peak.amp.11q25)</t>
  </si>
  <si>
    <t>has Peak.amp.11q25 versus none</t>
  </si>
  <si>
    <t>Gistic(Peak.amp.1q42.11)</t>
  </si>
  <si>
    <t>has Peak.amp.1q42.11 versus none</t>
  </si>
  <si>
    <t>Gistic(Arm.amp.1q)</t>
  </si>
  <si>
    <t>has Arm.amp.1q versus none</t>
  </si>
  <si>
    <t>mutations(USF3)</t>
  </si>
  <si>
    <t>has any called somatic mutation in USF3 versus none</t>
  </si>
  <si>
    <t>Gistic(Peak.amp.1q43)</t>
  </si>
  <si>
    <t>has Peak.amp.1q43 versus none</t>
  </si>
  <si>
    <t>Gistic(Peak.del.17p13.1)</t>
  </si>
  <si>
    <t>has Peak.del.17p13.1 versus none</t>
  </si>
  <si>
    <t>metadata(CD30)</t>
  </si>
  <si>
    <t>CD30 positive versus negative</t>
  </si>
  <si>
    <t>Gistic(Peak.amp.11p13)</t>
  </si>
  <si>
    <t>has Peak.amp.11p13 versus none</t>
  </si>
  <si>
    <t>Gistic(Peak.amp.2q31.3)</t>
  </si>
  <si>
    <t>has Peak.amp.2q31.3 versus none</t>
  </si>
  <si>
    <t>Gistic(Arm.del.13q)</t>
  </si>
  <si>
    <t>has Arm.del.13q versus none</t>
  </si>
  <si>
    <t>Gistic(Peak.del.17p13.3)</t>
  </si>
  <si>
    <t>has Peak.del.17p13.3 versus none</t>
  </si>
  <si>
    <t>Gistic(Peak.del.4q35.2)</t>
  </si>
  <si>
    <t>has Peak.del.4q35.2 versus none</t>
  </si>
  <si>
    <t>Gistic(Peak.amp.1q24.3)</t>
  </si>
  <si>
    <t>has Peak.amp.1q24.3 versus none</t>
  </si>
  <si>
    <t>Gistic(Peak.amp.1q31.1)</t>
  </si>
  <si>
    <t>has Peak.amp.1q31.1 versus none</t>
  </si>
  <si>
    <t>Gistic(Peak.amp.1q23.1)</t>
  </si>
  <si>
    <t>has Peak.amp.1q23.1 versus none</t>
  </si>
  <si>
    <t>Gistic(Peak.del.8p11.22)</t>
  </si>
  <si>
    <t>has Peak.del.8p11.22 versus none</t>
  </si>
  <si>
    <t>Gistic(Peak.amp.12p11.22)</t>
  </si>
  <si>
    <t>has Peak.amp.12p11.22 versus none</t>
  </si>
  <si>
    <t>Gistic(Arm.amp.1p)</t>
  </si>
  <si>
    <t>has Arm.amp.1p versus none</t>
  </si>
  <si>
    <t>mutations(CAMSAP1)</t>
  </si>
  <si>
    <t>has any called somatic mutation in CAMSAP1 versus none</t>
  </si>
  <si>
    <t>mutations(CNPY3)</t>
  </si>
  <si>
    <t>has any called somatic mutation in CNPY3 versus none</t>
  </si>
  <si>
    <t>mutations(NUP205)</t>
  </si>
  <si>
    <t>has any called somatic mutation in NUP205 versus none</t>
  </si>
  <si>
    <t>mutations(SMC5)</t>
  </si>
  <si>
    <t>has any called somatic mutation in SMC5 versus none</t>
  </si>
  <si>
    <t>mutations(VCX3A)</t>
  </si>
  <si>
    <t>has any called somatic mutation in VCX3A versus none</t>
  </si>
  <si>
    <t>mutations(GSDME)</t>
  </si>
  <si>
    <t>has any called somatic mutation in GSDME versus none</t>
  </si>
  <si>
    <t>Gistic(Arm.del.17q)</t>
  </si>
  <si>
    <t>has Arm.del.17q versus none</t>
  </si>
  <si>
    <t>Sufficient data for testing? 
(&gt;=2 subjects in each 
partition by the condition)</t>
  </si>
  <si>
    <t>Hazard ratio</t>
  </si>
  <si>
    <t>log-ranks tests for Kaplan-Meier analysis</t>
  </si>
  <si>
    <t>All screened biologically features (mutations, CNAs, clinical states) for cohort partitioning</t>
  </si>
  <si>
    <t>Biologically preselected features of interest (mutations, CNAs, clinical states) for cohort partition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[&gt;=0.0001]0.0000;0.0E+00"/>
  </numFmts>
  <fonts count="5">
    <font>
      <sz val="11"/>
      <color theme="1"/>
      <name val="Calibri"/>
      <charset val="134"/>
      <scheme val="minor"/>
    </font>
    <font>
      <sz val="8"/>
      <color theme="1"/>
      <name val="Calibri"/>
      <family val="2"/>
      <scheme val="minor"/>
    </font>
    <font>
      <b/>
      <sz val="12"/>
      <color rgb="FFFFFFFF"/>
      <name val="Calibri"/>
      <family val="2"/>
      <scheme val="minor"/>
    </font>
    <font>
      <b/>
      <sz val="8"/>
      <color theme="1"/>
      <name val="Calibri"/>
      <family val="2"/>
      <scheme val="minor"/>
    </font>
    <font>
      <b/>
      <sz val="11"/>
      <color rgb="FFFFFFFF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000033"/>
        <bgColor indexed="64"/>
      </patternFill>
    </fill>
    <fill>
      <patternFill patternType="solid">
        <fgColor rgb="FF333366"/>
        <bgColor indexed="64"/>
      </patternFill>
    </fill>
    <fill>
      <patternFill patternType="solid">
        <fgColor rgb="FFCCCCCC"/>
        <bgColor indexed="64"/>
      </patternFill>
    </fill>
    <fill>
      <patternFill patternType="solid">
        <fgColor theme="7"/>
        <bgColor indexed="64"/>
      </patternFill>
    </fill>
  </fills>
  <borders count="2">
    <border>
      <left/>
      <right/>
      <top/>
      <bottom/>
      <diagonal/>
    </border>
    <border>
      <left style="thin">
        <color rgb="FFCCCCCC"/>
      </left>
      <right/>
      <top/>
      <bottom/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2" borderId="1" xfId="0" applyFont="1" applyFill="1" applyBorder="1"/>
    <xf numFmtId="0" fontId="1" fillId="0" borderId="0" xfId="0" applyFont="1"/>
    <xf numFmtId="0" fontId="1" fillId="0" borderId="0" xfId="0" applyFont="1" applyAlignment="1">
      <alignment horizontal="center"/>
    </xf>
    <xf numFmtId="0" fontId="1" fillId="3" borderId="1" xfId="0" applyFont="1" applyFill="1" applyBorder="1"/>
    <xf numFmtId="0" fontId="2" fillId="2" borderId="1" xfId="0" applyFont="1" applyFill="1" applyBorder="1" applyAlignment="1">
      <alignment horizontal="center" vertical="center" textRotation="90" wrapText="1"/>
    </xf>
    <xf numFmtId="164" fontId="1" fillId="0" borderId="0" xfId="0" applyNumberFormat="1" applyFont="1" applyAlignment="1">
      <alignment horizontal="center"/>
    </xf>
    <xf numFmtId="49" fontId="1" fillId="0" borderId="0" xfId="0" applyNumberFormat="1" applyFont="1"/>
    <xf numFmtId="0" fontId="1" fillId="0" borderId="0" xfId="0" applyFont="1" applyBorder="1"/>
    <xf numFmtId="164" fontId="1" fillId="0" borderId="0" xfId="0" applyNumberFormat="1" applyFont="1" applyBorder="1" applyAlignment="1">
      <alignment horizontal="center"/>
    </xf>
    <xf numFmtId="49" fontId="1" fillId="0" borderId="0" xfId="0" applyNumberFormat="1" applyFont="1" applyBorder="1"/>
    <xf numFmtId="0" fontId="4" fillId="3" borderId="1" xfId="0" applyFont="1" applyFill="1" applyBorder="1" applyAlignment="1">
      <alignment horizontal="center" vertical="center" textRotation="90" wrapText="1"/>
    </xf>
    <xf numFmtId="49" fontId="1" fillId="3" borderId="1" xfId="0" applyNumberFormat="1" applyFont="1" applyFill="1" applyBorder="1"/>
    <xf numFmtId="164" fontId="1" fillId="2" borderId="1" xfId="0" applyNumberFormat="1" applyFont="1" applyFill="1" applyBorder="1"/>
    <xf numFmtId="164" fontId="1" fillId="0" borderId="0" xfId="0" applyNumberFormat="1" applyFont="1"/>
    <xf numFmtId="164" fontId="1" fillId="0" borderId="0" xfId="0" applyNumberFormat="1" applyFont="1" applyBorder="1"/>
    <xf numFmtId="49" fontId="1" fillId="5" borderId="0" xfId="0" applyNumberFormat="1" applyFont="1" applyFill="1" applyBorder="1"/>
    <xf numFmtId="49" fontId="1" fillId="5" borderId="0" xfId="0" applyNumberFormat="1" applyFont="1" applyFill="1"/>
    <xf numFmtId="49" fontId="1" fillId="2" borderId="1" xfId="0" applyNumberFormat="1" applyFont="1" applyFill="1" applyBorder="1"/>
    <xf numFmtId="0" fontId="3" fillId="4" borderId="0" xfId="0" applyFont="1" applyFill="1" applyAlignment="1">
      <alignment horizontal="left" vertical="center" textRotation="90" wrapText="1"/>
    </xf>
    <xf numFmtId="0" fontId="3" fillId="4" borderId="0" xfId="0" applyFont="1" applyFill="1" applyAlignment="1">
      <alignment horizontal="left" textRotation="90" wrapText="1"/>
    </xf>
    <xf numFmtId="0" fontId="3" fillId="4" borderId="0" xfId="0" applyFont="1" applyFill="1" applyAlignment="1">
      <alignment horizontal="left" wrapText="1"/>
    </xf>
    <xf numFmtId="2" fontId="1" fillId="0" borderId="0" xfId="0" applyNumberFormat="1" applyFont="1"/>
    <xf numFmtId="2" fontId="1" fillId="0" borderId="0" xfId="0" applyNumberFormat="1" applyFont="1" applyBorder="1"/>
    <xf numFmtId="2" fontId="3" fillId="4" borderId="0" xfId="0" applyNumberFormat="1" applyFont="1" applyFill="1" applyAlignment="1">
      <alignment horizontal="left" textRotation="90" wrapText="1"/>
    </xf>
    <xf numFmtId="49" fontId="1" fillId="0" borderId="0" xfId="0" applyNumberFormat="1" applyFont="1" applyAlignment="1">
      <alignment horizontal="right"/>
    </xf>
    <xf numFmtId="0" fontId="1" fillId="0" borderId="0" xfId="0" applyFont="1" applyAlignment="1">
      <alignment horizontal="right"/>
    </xf>
    <xf numFmtId="49" fontId="1" fillId="0" borderId="0" xfId="0" applyNumberFormat="1" applyFont="1" applyBorder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CCCC"/>
      <color rgb="FF0099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Right="0"/>
  </sheetPr>
  <dimension ref="A1:J13"/>
  <sheetViews>
    <sheetView tabSelected="1" workbookViewId="0">
      <selection activeCell="I1" sqref="I1"/>
    </sheetView>
  </sheetViews>
  <sheetFormatPr defaultColWidth="9" defaultRowHeight="11.25" outlineLevelCol="2"/>
  <cols>
    <col min="1" max="1" width="7" style="1" customWidth="1"/>
    <col min="2" max="2" width="18.28515625" style="2" customWidth="1" outlineLevel="1"/>
    <col min="3" max="3" width="9.42578125" style="3" customWidth="1" outlineLevel="1"/>
    <col min="4" max="4" width="31" style="2" customWidth="1" outlineLevel="1"/>
    <col min="5" max="5" width="8.42578125" style="4" customWidth="1" outlineLevel="1"/>
    <col min="6" max="7" width="5.140625" style="26" customWidth="1" outlineLevel="2"/>
    <col min="8" max="8" width="9.5703125" style="1" customWidth="1"/>
    <col min="9" max="9" width="9" style="2" customWidth="1" outlineLevel="1"/>
    <col min="10" max="10" width="10" style="2" customWidth="1" outlineLevel="1"/>
    <col min="11" max="16378" width="9.140625" style="2"/>
    <col min="16379" max="16384" width="9" style="2"/>
  </cols>
  <sheetData>
    <row r="1" spans="1:10" ht="111.95" customHeight="1">
      <c r="A1" s="5" t="s">
        <v>0</v>
      </c>
      <c r="B1" s="21" t="s">
        <v>193</v>
      </c>
      <c r="C1" s="20" t="s">
        <v>1</v>
      </c>
      <c r="D1" s="21" t="s">
        <v>2</v>
      </c>
      <c r="E1" s="11" t="s">
        <v>3</v>
      </c>
      <c r="F1" s="19" t="s">
        <v>4</v>
      </c>
      <c r="G1" s="19" t="s">
        <v>5</v>
      </c>
      <c r="H1" s="5" t="s">
        <v>191</v>
      </c>
      <c r="I1" s="20" t="s">
        <v>6</v>
      </c>
      <c r="J1" s="20" t="s">
        <v>7</v>
      </c>
    </row>
    <row r="2" spans="1:10">
      <c r="A2" s="1" t="s">
        <v>8</v>
      </c>
      <c r="B2" s="2" t="s">
        <v>9</v>
      </c>
      <c r="C2" s="6" t="s">
        <v>10</v>
      </c>
      <c r="D2" s="7" t="s">
        <v>11</v>
      </c>
      <c r="E2" s="12" t="s">
        <v>8</v>
      </c>
      <c r="F2" s="25">
        <v>6</v>
      </c>
      <c r="G2" s="25">
        <v>27</v>
      </c>
      <c r="H2" s="18" t="s">
        <v>8</v>
      </c>
      <c r="I2" s="14">
        <v>9.8980558268433401E-4</v>
      </c>
      <c r="J2" s="14">
        <v>1.1877666992212E-2</v>
      </c>
    </row>
    <row r="3" spans="1:10">
      <c r="A3" s="1" t="s">
        <v>8</v>
      </c>
      <c r="B3" s="2" t="s">
        <v>12</v>
      </c>
      <c r="C3" s="6" t="s">
        <v>10</v>
      </c>
      <c r="D3" s="7" t="s">
        <v>13</v>
      </c>
      <c r="E3" s="12" t="s">
        <v>8</v>
      </c>
      <c r="F3" s="25">
        <v>22</v>
      </c>
      <c r="G3" s="25">
        <v>15</v>
      </c>
      <c r="H3" s="18" t="s">
        <v>8</v>
      </c>
      <c r="I3" s="14">
        <v>2.1856047426724E-3</v>
      </c>
      <c r="J3" s="14">
        <v>1.31136284560344E-2</v>
      </c>
    </row>
    <row r="4" spans="1:10">
      <c r="A4" s="1" t="s">
        <v>8</v>
      </c>
      <c r="B4" s="2" t="s">
        <v>14</v>
      </c>
      <c r="C4" s="6">
        <v>1.2846901054075501E-7</v>
      </c>
      <c r="D4" s="7" t="s">
        <v>15</v>
      </c>
      <c r="E4" s="12" t="s">
        <v>8</v>
      </c>
      <c r="F4" s="25">
        <v>3</v>
      </c>
      <c r="G4" s="25">
        <v>28</v>
      </c>
      <c r="H4" s="18" t="s">
        <v>8</v>
      </c>
      <c r="I4" s="14">
        <v>3.5069499021664598E-2</v>
      </c>
      <c r="J4" s="14">
        <v>0.140277996086658</v>
      </c>
    </row>
    <row r="5" spans="1:10">
      <c r="A5" s="1" t="s">
        <v>8</v>
      </c>
      <c r="B5" s="2" t="s">
        <v>16</v>
      </c>
      <c r="C5" s="6">
        <v>1.8862000000000002E-12</v>
      </c>
      <c r="D5" s="7" t="s">
        <v>17</v>
      </c>
      <c r="E5" s="12" t="s">
        <v>8</v>
      </c>
      <c r="F5" s="25">
        <v>9</v>
      </c>
      <c r="G5" s="25">
        <v>22</v>
      </c>
      <c r="H5" s="18" t="s">
        <v>8</v>
      </c>
      <c r="I5" s="14">
        <v>6.2384854973147899E-2</v>
      </c>
      <c r="J5" s="14">
        <v>0.18715456491944399</v>
      </c>
    </row>
    <row r="6" spans="1:10">
      <c r="A6" s="1" t="s">
        <v>8</v>
      </c>
      <c r="B6" s="2" t="s">
        <v>18</v>
      </c>
      <c r="C6" s="6" t="s">
        <v>10</v>
      </c>
      <c r="D6" s="7" t="s">
        <v>19</v>
      </c>
      <c r="E6" s="12" t="s">
        <v>8</v>
      </c>
      <c r="F6" s="25">
        <v>10</v>
      </c>
      <c r="G6" s="25">
        <v>13</v>
      </c>
      <c r="H6" s="18" t="s">
        <v>8</v>
      </c>
      <c r="I6" s="14">
        <v>0.35076147475284303</v>
      </c>
      <c r="J6" s="14">
        <v>0.84182753940682398</v>
      </c>
    </row>
    <row r="7" spans="1:10">
      <c r="A7" s="1" t="s">
        <v>8</v>
      </c>
      <c r="B7" s="2" t="s">
        <v>20</v>
      </c>
      <c r="C7" s="6">
        <v>5.6650869512120405E-7</v>
      </c>
      <c r="D7" s="7" t="s">
        <v>21</v>
      </c>
      <c r="E7" s="12" t="s">
        <v>8</v>
      </c>
      <c r="F7" s="25">
        <v>2</v>
      </c>
      <c r="G7" s="25">
        <v>29</v>
      </c>
      <c r="H7" s="18" t="s">
        <v>8</v>
      </c>
      <c r="I7" s="14">
        <v>0.51108683624484397</v>
      </c>
      <c r="J7" s="14">
        <v>0.96492092662050599</v>
      </c>
    </row>
    <row r="8" spans="1:10">
      <c r="A8" s="1" t="s">
        <v>8</v>
      </c>
      <c r="B8" s="2" t="s">
        <v>22</v>
      </c>
      <c r="C8" s="6" t="s">
        <v>10</v>
      </c>
      <c r="D8" s="7" t="s">
        <v>23</v>
      </c>
      <c r="E8" s="12" t="s">
        <v>8</v>
      </c>
      <c r="F8" s="25">
        <v>12</v>
      </c>
      <c r="G8" s="25">
        <v>10</v>
      </c>
      <c r="H8" s="18" t="s">
        <v>8</v>
      </c>
      <c r="I8" s="14">
        <v>0.69512071454005298</v>
      </c>
      <c r="J8" s="14">
        <v>0.96492092662050599</v>
      </c>
    </row>
    <row r="9" spans="1:10">
      <c r="A9" s="1" t="s">
        <v>8</v>
      </c>
      <c r="B9" s="2" t="s">
        <v>24</v>
      </c>
      <c r="C9" s="6">
        <v>6.4202E-6</v>
      </c>
      <c r="D9" s="7" t="s">
        <v>25</v>
      </c>
      <c r="E9" s="12" t="s">
        <v>8</v>
      </c>
      <c r="F9" s="25">
        <v>9</v>
      </c>
      <c r="G9" s="25">
        <v>21</v>
      </c>
      <c r="H9" s="18" t="s">
        <v>8</v>
      </c>
      <c r="I9" s="14">
        <v>0.75102542384085402</v>
      </c>
      <c r="J9" s="14">
        <v>0.96492092662050599</v>
      </c>
    </row>
    <row r="10" spans="1:10">
      <c r="A10" s="1" t="s">
        <v>8</v>
      </c>
      <c r="B10" s="2" t="s">
        <v>26</v>
      </c>
      <c r="C10" s="6">
        <v>6.5902620749116694E-2</v>
      </c>
      <c r="D10" s="7" t="s">
        <v>27</v>
      </c>
      <c r="E10" s="12" t="s">
        <v>8</v>
      </c>
      <c r="F10" s="25">
        <v>6</v>
      </c>
      <c r="G10" s="25">
        <v>25</v>
      </c>
      <c r="H10" s="18" t="s">
        <v>8</v>
      </c>
      <c r="I10" s="14">
        <v>0.91402686362097296</v>
      </c>
      <c r="J10" s="14">
        <v>0.96492092662050599</v>
      </c>
    </row>
    <row r="11" spans="1:10">
      <c r="A11" s="1" t="s">
        <v>8</v>
      </c>
      <c r="B11" s="2" t="s">
        <v>28</v>
      </c>
      <c r="C11" s="6" t="s">
        <v>10</v>
      </c>
      <c r="D11" s="7" t="s">
        <v>29</v>
      </c>
      <c r="E11" s="12" t="s">
        <v>8</v>
      </c>
      <c r="F11" s="25">
        <v>11</v>
      </c>
      <c r="G11" s="25">
        <v>24</v>
      </c>
      <c r="H11" s="18" t="s">
        <v>8</v>
      </c>
      <c r="I11" s="14">
        <v>0.932559443247998</v>
      </c>
      <c r="J11" s="14">
        <v>0.96492092662050599</v>
      </c>
    </row>
    <row r="12" spans="1:10">
      <c r="A12" s="1" t="s">
        <v>8</v>
      </c>
      <c r="B12" s="2" t="s">
        <v>30</v>
      </c>
      <c r="C12" s="6" t="s">
        <v>10</v>
      </c>
      <c r="D12" s="7" t="s">
        <v>31</v>
      </c>
      <c r="E12" s="12" t="s">
        <v>8</v>
      </c>
      <c r="F12" s="25">
        <v>16</v>
      </c>
      <c r="G12" s="25">
        <v>9</v>
      </c>
      <c r="H12" s="18" t="s">
        <v>8</v>
      </c>
      <c r="I12" s="14">
        <v>0.94715143479719699</v>
      </c>
      <c r="J12" s="14">
        <v>0.96492092662050599</v>
      </c>
    </row>
    <row r="13" spans="1:10">
      <c r="A13" s="1" t="s">
        <v>8</v>
      </c>
      <c r="B13" s="2" t="s">
        <v>32</v>
      </c>
      <c r="C13" s="6">
        <v>2.5999999999999999E-2</v>
      </c>
      <c r="D13" s="7" t="s">
        <v>33</v>
      </c>
      <c r="E13" s="12" t="s">
        <v>8</v>
      </c>
      <c r="F13" s="25">
        <v>11</v>
      </c>
      <c r="G13" s="25">
        <v>19</v>
      </c>
      <c r="H13" s="18" t="s">
        <v>8</v>
      </c>
      <c r="I13" s="14">
        <v>0.96492092662050599</v>
      </c>
      <c r="J13" s="14">
        <v>0.96492092662050599</v>
      </c>
    </row>
  </sheetData>
  <autoFilter ref="A1:J13"/>
  <conditionalFormatting sqref="C1:C1048576">
    <cfRule type="colorScale" priority="1">
      <colorScale>
        <cfvo type="num" val="0"/>
        <cfvo type="num" val="0.1"/>
        <color rgb="FF009900"/>
        <color theme="0"/>
      </colorScale>
    </cfRule>
  </conditionalFormatting>
  <conditionalFormatting sqref="I1:J1048576">
    <cfRule type="colorScale" priority="2">
      <colorScale>
        <cfvo type="num" val="0"/>
        <cfvo type="num" val="0.1"/>
        <color rgb="FF009900"/>
        <color theme="0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M89"/>
  <sheetViews>
    <sheetView workbookViewId="0">
      <pane ySplit="1" topLeftCell="A2" activePane="bottomLeft" state="frozen"/>
      <selection pane="bottomLeft" activeCell="L1" sqref="L1"/>
    </sheetView>
  </sheetViews>
  <sheetFormatPr defaultColWidth="9" defaultRowHeight="11.25" outlineLevelCol="2"/>
  <cols>
    <col min="1" max="1" width="7.42578125" style="1" customWidth="1"/>
    <col min="2" max="2" width="18.28515625" style="2" customWidth="1" outlineLevel="1"/>
    <col min="3" max="3" width="8.42578125" style="3" customWidth="1" outlineLevel="1"/>
    <col min="4" max="4" width="41.7109375" style="2" customWidth="1" outlineLevel="1"/>
    <col min="5" max="5" width="9.85546875" style="4" customWidth="1" outlineLevel="1"/>
    <col min="6" max="7" width="6" style="26" customWidth="1" outlineLevel="2"/>
    <col min="8" max="8" width="7.42578125" style="2" customWidth="1" outlineLevel="1"/>
    <col min="9" max="9" width="9.85546875" style="1" customWidth="1"/>
    <col min="10" max="10" width="7.42578125" style="22" customWidth="1" outlineLevel="1"/>
    <col min="11" max="11" width="9.7109375" style="2" customWidth="1" outlineLevel="1"/>
    <col min="12" max="12" width="8.140625" style="2" customWidth="1" outlineLevel="1"/>
    <col min="13" max="13" width="7.5703125" style="2" bestFit="1" customWidth="1" outlineLevel="1"/>
    <col min="14" max="16381" width="9.140625" style="2"/>
    <col min="16382" max="16384" width="9" style="2"/>
  </cols>
  <sheetData>
    <row r="1" spans="1:13" ht="110.1" customHeight="1">
      <c r="A1" s="5" t="s">
        <v>0</v>
      </c>
      <c r="B1" s="21" t="s">
        <v>192</v>
      </c>
      <c r="C1" s="20" t="s">
        <v>1</v>
      </c>
      <c r="D1" s="21" t="s">
        <v>2</v>
      </c>
      <c r="E1" s="11" t="s">
        <v>3</v>
      </c>
      <c r="F1" s="19" t="s">
        <v>4</v>
      </c>
      <c r="G1" s="19" t="s">
        <v>5</v>
      </c>
      <c r="H1" s="19" t="s">
        <v>189</v>
      </c>
      <c r="I1" s="5" t="s">
        <v>34</v>
      </c>
      <c r="J1" s="24" t="s">
        <v>35</v>
      </c>
      <c r="K1" s="20" t="s">
        <v>190</v>
      </c>
      <c r="L1" s="20" t="s">
        <v>36</v>
      </c>
      <c r="M1" s="20" t="s">
        <v>7</v>
      </c>
    </row>
    <row r="2" spans="1:13">
      <c r="A2" s="1" t="s">
        <v>8</v>
      </c>
      <c r="B2" s="2" t="s">
        <v>9</v>
      </c>
      <c r="C2" s="6" t="s">
        <v>10</v>
      </c>
      <c r="D2" s="7" t="s">
        <v>11</v>
      </c>
      <c r="E2" s="12" t="s">
        <v>8</v>
      </c>
      <c r="F2" s="25">
        <v>6</v>
      </c>
      <c r="G2" s="25">
        <v>27</v>
      </c>
      <c r="H2" s="7" t="b">
        <v>1</v>
      </c>
      <c r="I2" s="13" t="s">
        <v>8</v>
      </c>
      <c r="J2" s="22">
        <v>1.94735658490957</v>
      </c>
      <c r="K2" s="14">
        <v>7.0101323771300299</v>
      </c>
      <c r="L2" s="14">
        <v>4.4001748998492001E-3</v>
      </c>
      <c r="M2" s="14">
        <v>0.35201399198793598</v>
      </c>
    </row>
    <row r="3" spans="1:13">
      <c r="A3" s="1" t="s">
        <v>8</v>
      </c>
      <c r="B3" s="2" t="s">
        <v>12</v>
      </c>
      <c r="C3" s="6" t="s">
        <v>10</v>
      </c>
      <c r="D3" s="7" t="s">
        <v>13</v>
      </c>
      <c r="E3" s="12" t="s">
        <v>8</v>
      </c>
      <c r="F3" s="25">
        <v>22</v>
      </c>
      <c r="G3" s="25">
        <v>15</v>
      </c>
      <c r="H3" s="7" t="b">
        <v>1</v>
      </c>
      <c r="I3" s="13" t="s">
        <v>8</v>
      </c>
      <c r="J3" s="22">
        <v>-2.2300144683980698</v>
      </c>
      <c r="K3" s="14">
        <v>0.107526874382919</v>
      </c>
      <c r="L3" s="14">
        <v>9.0821265883552493E-3</v>
      </c>
      <c r="M3" s="14">
        <v>0.36328506353420997</v>
      </c>
    </row>
    <row r="4" spans="1:13">
      <c r="A4" s="1" t="s">
        <v>8</v>
      </c>
      <c r="B4" s="2" t="s">
        <v>14</v>
      </c>
      <c r="C4" s="6">
        <v>1.2846901054075501E-7</v>
      </c>
      <c r="D4" s="7" t="s">
        <v>15</v>
      </c>
      <c r="E4" s="12" t="s">
        <v>8</v>
      </c>
      <c r="F4" s="25">
        <v>3</v>
      </c>
      <c r="G4" s="25">
        <v>28</v>
      </c>
      <c r="H4" s="7" t="b">
        <v>1</v>
      </c>
      <c r="I4" s="13" t="s">
        <v>8</v>
      </c>
      <c r="J4" s="22">
        <v>1.6394253957353899</v>
      </c>
      <c r="K4" s="14">
        <v>5.1522081807265101</v>
      </c>
      <c r="L4" s="14">
        <v>5.8799250886420601E-2</v>
      </c>
      <c r="M4" s="14">
        <v>0.88221877493553102</v>
      </c>
    </row>
    <row r="5" spans="1:13">
      <c r="A5" s="1" t="s">
        <v>8</v>
      </c>
      <c r="B5" s="2" t="s">
        <v>37</v>
      </c>
      <c r="C5" s="6" t="s">
        <v>10</v>
      </c>
      <c r="D5" s="7" t="s">
        <v>38</v>
      </c>
      <c r="E5" s="12" t="s">
        <v>8</v>
      </c>
      <c r="F5" s="25">
        <v>13</v>
      </c>
      <c r="G5" s="25">
        <v>11</v>
      </c>
      <c r="H5" s="7" t="b">
        <v>1</v>
      </c>
      <c r="I5" s="13" t="s">
        <v>8</v>
      </c>
      <c r="J5" s="22">
        <v>-2.2491408467809699</v>
      </c>
      <c r="K5" s="14">
        <v>0.105489817555989</v>
      </c>
      <c r="L5" s="14">
        <v>6.0644145018188898E-2</v>
      </c>
      <c r="M5" s="14">
        <v>0.88221877493553102</v>
      </c>
    </row>
    <row r="6" spans="1:13">
      <c r="A6" s="1" t="s">
        <v>8</v>
      </c>
      <c r="B6" s="8" t="s">
        <v>41</v>
      </c>
      <c r="C6" s="9">
        <v>4.6032000000000003E-2</v>
      </c>
      <c r="D6" s="10" t="s">
        <v>42</v>
      </c>
      <c r="E6" s="12" t="s">
        <v>8</v>
      </c>
      <c r="F6" s="27">
        <v>5</v>
      </c>
      <c r="G6" s="27">
        <v>25</v>
      </c>
      <c r="H6" s="10" t="b">
        <v>1</v>
      </c>
      <c r="I6" s="13" t="s">
        <v>8</v>
      </c>
      <c r="J6" s="23">
        <v>1.38941453182351</v>
      </c>
      <c r="K6" s="15">
        <v>4.0125001740115902</v>
      </c>
      <c r="L6" s="15">
        <v>6.3872914494175495E-2</v>
      </c>
      <c r="M6" s="15">
        <v>0.88221877493553102</v>
      </c>
    </row>
    <row r="7" spans="1:13">
      <c r="A7" s="1" t="s">
        <v>8</v>
      </c>
      <c r="B7" s="8" t="s">
        <v>39</v>
      </c>
      <c r="C7" s="9">
        <v>8.0851999999999993E-2</v>
      </c>
      <c r="D7" s="10" t="s">
        <v>40</v>
      </c>
      <c r="E7" s="12" t="s">
        <v>8</v>
      </c>
      <c r="F7" s="27">
        <v>13</v>
      </c>
      <c r="G7" s="27">
        <v>17</v>
      </c>
      <c r="H7" s="10" t="b">
        <v>1</v>
      </c>
      <c r="I7" s="13" t="s">
        <v>8</v>
      </c>
      <c r="J7" s="23">
        <v>-1.9131201046898301</v>
      </c>
      <c r="K7" s="15">
        <v>0.14761908032294199</v>
      </c>
      <c r="L7" s="15">
        <v>7.4488666124535099E-2</v>
      </c>
      <c r="M7" s="15">
        <v>0.88221877493553102</v>
      </c>
    </row>
    <row r="8" spans="1:13">
      <c r="A8" s="1" t="s">
        <v>8</v>
      </c>
      <c r="B8" s="8" t="s">
        <v>43</v>
      </c>
      <c r="C8" s="9">
        <v>6.7495999999999997E-6</v>
      </c>
      <c r="D8" s="10" t="s">
        <v>44</v>
      </c>
      <c r="E8" s="12" t="s">
        <v>8</v>
      </c>
      <c r="F8" s="27">
        <v>13</v>
      </c>
      <c r="G8" s="27">
        <v>17</v>
      </c>
      <c r="H8" s="10" t="b">
        <v>1</v>
      </c>
      <c r="I8" s="13" t="s">
        <v>8</v>
      </c>
      <c r="J8" s="23">
        <v>-1.84566293346568</v>
      </c>
      <c r="K8" s="15">
        <v>0.157920595332879</v>
      </c>
      <c r="L8" s="15">
        <v>8.5536346401847194E-2</v>
      </c>
      <c r="M8" s="15">
        <v>0.88221877493553102</v>
      </c>
    </row>
    <row r="9" spans="1:13">
      <c r="A9" s="1" t="s">
        <v>8</v>
      </c>
      <c r="B9" s="8" t="s">
        <v>16</v>
      </c>
      <c r="C9" s="9">
        <v>1.8862000000000002E-12</v>
      </c>
      <c r="D9" s="10" t="s">
        <v>17</v>
      </c>
      <c r="E9" s="12" t="s">
        <v>8</v>
      </c>
      <c r="F9" s="27">
        <v>9</v>
      </c>
      <c r="G9" s="27">
        <v>22</v>
      </c>
      <c r="H9" s="10" t="b">
        <v>1</v>
      </c>
      <c r="I9" s="13" t="s">
        <v>8</v>
      </c>
      <c r="J9" s="23">
        <v>1.4773164133216601</v>
      </c>
      <c r="K9" s="15">
        <v>4.3811726344714899</v>
      </c>
      <c r="L9" s="15">
        <v>8.8221877493553105E-2</v>
      </c>
      <c r="M9" s="15">
        <v>0.88221877493553102</v>
      </c>
    </row>
    <row r="10" spans="1:13">
      <c r="A10" s="1" t="s">
        <v>8</v>
      </c>
      <c r="B10" s="2" t="s">
        <v>51</v>
      </c>
      <c r="C10" s="6" t="s">
        <v>10</v>
      </c>
      <c r="D10" s="7" t="s">
        <v>52</v>
      </c>
      <c r="E10" s="12" t="s">
        <v>8</v>
      </c>
      <c r="F10" s="25">
        <v>11</v>
      </c>
      <c r="G10" s="25">
        <v>20</v>
      </c>
      <c r="H10" s="7" t="b">
        <v>1</v>
      </c>
      <c r="I10" s="13" t="s">
        <v>8</v>
      </c>
      <c r="J10" s="22">
        <v>1.1818849983239199</v>
      </c>
      <c r="K10" s="14">
        <v>3.2605144781937101</v>
      </c>
      <c r="L10" s="14">
        <v>0.17275056189111099</v>
      </c>
      <c r="M10" s="14">
        <v>0.99728137107711101</v>
      </c>
    </row>
    <row r="11" spans="1:13">
      <c r="A11" s="1" t="s">
        <v>8</v>
      </c>
      <c r="B11" s="2" t="s">
        <v>53</v>
      </c>
      <c r="C11" s="6">
        <v>1.0881E-2</v>
      </c>
      <c r="D11" s="7" t="s">
        <v>54</v>
      </c>
      <c r="E11" s="12" t="s">
        <v>8</v>
      </c>
      <c r="F11" s="25">
        <v>13</v>
      </c>
      <c r="G11" s="25">
        <v>17</v>
      </c>
      <c r="H11" s="7" t="b">
        <v>1</v>
      </c>
      <c r="I11" s="13" t="s">
        <v>8</v>
      </c>
      <c r="J11" s="22">
        <v>-1.0900046237892</v>
      </c>
      <c r="K11" s="14">
        <v>0.33621493911613598</v>
      </c>
      <c r="L11" s="14">
        <v>0.18398601452430899</v>
      </c>
      <c r="M11" s="14">
        <v>0.99728137107711101</v>
      </c>
    </row>
    <row r="12" spans="1:13">
      <c r="A12" s="1" t="s">
        <v>8</v>
      </c>
      <c r="B12" s="2" t="s">
        <v>55</v>
      </c>
      <c r="C12" s="6" t="s">
        <v>10</v>
      </c>
      <c r="D12" s="7" t="s">
        <v>56</v>
      </c>
      <c r="E12" s="12" t="s">
        <v>8</v>
      </c>
      <c r="F12" s="25">
        <v>9</v>
      </c>
      <c r="G12" s="25">
        <v>25</v>
      </c>
      <c r="H12" s="7" t="b">
        <v>1</v>
      </c>
      <c r="I12" s="13" t="s">
        <v>8</v>
      </c>
      <c r="J12" s="22">
        <v>-1.28785721308708</v>
      </c>
      <c r="K12" s="14">
        <v>0.27586126213071299</v>
      </c>
      <c r="L12" s="14">
        <v>0.22491837523160299</v>
      </c>
      <c r="M12" s="14">
        <v>0.99728137107711101</v>
      </c>
    </row>
    <row r="13" spans="1:13">
      <c r="A13" s="1" t="s">
        <v>8</v>
      </c>
      <c r="B13" s="2" t="s">
        <v>61</v>
      </c>
      <c r="C13" s="6"/>
      <c r="D13" s="7" t="s">
        <v>62</v>
      </c>
      <c r="E13" s="12" t="s">
        <v>8</v>
      </c>
      <c r="F13" s="25">
        <v>13</v>
      </c>
      <c r="G13" s="25">
        <v>23</v>
      </c>
      <c r="H13" s="7" t="b">
        <v>1</v>
      </c>
      <c r="I13" s="13" t="s">
        <v>8</v>
      </c>
      <c r="J13" s="22">
        <v>0.80267142279178505</v>
      </c>
      <c r="K13" s="14">
        <v>2.2314942376152498</v>
      </c>
      <c r="L13" s="14">
        <v>0.23407188999772399</v>
      </c>
      <c r="M13" s="14">
        <v>0.99728137107711101</v>
      </c>
    </row>
    <row r="14" spans="1:13">
      <c r="A14" s="1" t="s">
        <v>8</v>
      </c>
      <c r="B14" s="2" t="s">
        <v>59</v>
      </c>
      <c r="C14" s="6">
        <v>1.7514E-3</v>
      </c>
      <c r="D14" s="7" t="s">
        <v>60</v>
      </c>
      <c r="E14" s="12" t="s">
        <v>8</v>
      </c>
      <c r="F14" s="25">
        <v>10</v>
      </c>
      <c r="G14" s="25">
        <v>20</v>
      </c>
      <c r="H14" s="7" t="b">
        <v>1</v>
      </c>
      <c r="I14" s="13" t="s">
        <v>8</v>
      </c>
      <c r="J14" s="22">
        <v>-1.2556308884231699</v>
      </c>
      <c r="K14" s="14">
        <v>0.284896053893128</v>
      </c>
      <c r="L14" s="14">
        <v>0.24064370835068699</v>
      </c>
      <c r="M14" s="14">
        <v>0.99728137107711101</v>
      </c>
    </row>
    <row r="15" spans="1:13">
      <c r="A15" s="1" t="s">
        <v>8</v>
      </c>
      <c r="B15" s="2" t="s">
        <v>57</v>
      </c>
      <c r="C15" s="6" t="s">
        <v>10</v>
      </c>
      <c r="D15" s="7" t="s">
        <v>58</v>
      </c>
      <c r="E15" s="12" t="s">
        <v>8</v>
      </c>
      <c r="F15" s="25">
        <v>9</v>
      </c>
      <c r="G15" s="25">
        <v>2</v>
      </c>
      <c r="H15" s="7" t="b">
        <v>1</v>
      </c>
      <c r="I15" s="13" t="s">
        <v>8</v>
      </c>
      <c r="J15" s="22">
        <v>-1.64791843299872</v>
      </c>
      <c r="K15" s="14">
        <v>0.19245008973053901</v>
      </c>
      <c r="L15" s="14">
        <v>0.24513510528889901</v>
      </c>
      <c r="M15" s="14">
        <v>0.99728137107711101</v>
      </c>
    </row>
    <row r="16" spans="1:13">
      <c r="A16" s="1" t="s">
        <v>8</v>
      </c>
      <c r="B16" s="2" t="s">
        <v>63</v>
      </c>
      <c r="C16" s="6">
        <v>5.04E-2</v>
      </c>
      <c r="D16" s="7" t="s">
        <v>64</v>
      </c>
      <c r="E16" s="12" t="s">
        <v>8</v>
      </c>
      <c r="F16" s="25">
        <v>13</v>
      </c>
      <c r="G16" s="25">
        <v>17</v>
      </c>
      <c r="H16" s="7" t="b">
        <v>1</v>
      </c>
      <c r="I16" s="13" t="s">
        <v>8</v>
      </c>
      <c r="J16" s="22">
        <v>0.83177390250416905</v>
      </c>
      <c r="K16" s="14">
        <v>2.29739047448244</v>
      </c>
      <c r="L16" s="14">
        <v>0.25602090773599201</v>
      </c>
      <c r="M16" s="14">
        <v>0.99728137107711101</v>
      </c>
    </row>
    <row r="17" spans="1:13">
      <c r="A17" s="1" t="s">
        <v>8</v>
      </c>
      <c r="B17" s="2" t="s">
        <v>65</v>
      </c>
      <c r="C17" s="6">
        <v>1.8127E-3</v>
      </c>
      <c r="D17" s="7" t="s">
        <v>66</v>
      </c>
      <c r="E17" s="12" t="s">
        <v>8</v>
      </c>
      <c r="F17" s="25">
        <v>8</v>
      </c>
      <c r="G17" s="25">
        <v>22</v>
      </c>
      <c r="H17" s="7" t="b">
        <v>1</v>
      </c>
      <c r="I17" s="13" t="s">
        <v>8</v>
      </c>
      <c r="J17" s="22">
        <v>-1.1326454693310599</v>
      </c>
      <c r="K17" s="14">
        <v>0.322179811228756</v>
      </c>
      <c r="L17" s="14">
        <v>0.289639610172718</v>
      </c>
      <c r="M17" s="14">
        <v>0.99728137107711101</v>
      </c>
    </row>
    <row r="18" spans="1:13">
      <c r="A18" s="1" t="s">
        <v>8</v>
      </c>
      <c r="B18" s="2" t="s">
        <v>67</v>
      </c>
      <c r="C18" s="6">
        <v>8.5550000000000001E-2</v>
      </c>
      <c r="D18" s="7" t="s">
        <v>68</v>
      </c>
      <c r="E18" s="12" t="s">
        <v>8</v>
      </c>
      <c r="F18" s="25">
        <v>7</v>
      </c>
      <c r="G18" s="25">
        <v>23</v>
      </c>
      <c r="H18" s="7" t="b">
        <v>1</v>
      </c>
      <c r="I18" s="13" t="s">
        <v>8</v>
      </c>
      <c r="J18" s="22">
        <v>-1.1006875911401699</v>
      </c>
      <c r="K18" s="14">
        <v>0.33264228315973499</v>
      </c>
      <c r="L18" s="14">
        <v>0.30641086157907899</v>
      </c>
      <c r="M18" s="14">
        <v>0.99728137107711101</v>
      </c>
    </row>
    <row r="19" spans="1:13">
      <c r="A19" s="1" t="s">
        <v>8</v>
      </c>
      <c r="B19" s="2" t="s">
        <v>71</v>
      </c>
      <c r="C19" s="6">
        <v>3.0453000000000001E-2</v>
      </c>
      <c r="D19" s="7" t="s">
        <v>72</v>
      </c>
      <c r="E19" s="12" t="s">
        <v>8</v>
      </c>
      <c r="F19" s="25">
        <v>7</v>
      </c>
      <c r="G19" s="25">
        <v>23</v>
      </c>
      <c r="H19" s="7" t="b">
        <v>1</v>
      </c>
      <c r="I19" s="13" t="s">
        <v>8</v>
      </c>
      <c r="J19" s="22">
        <v>0.71475133749165098</v>
      </c>
      <c r="K19" s="14">
        <v>2.0436784328645201</v>
      </c>
      <c r="L19" s="14">
        <v>0.33086152593564699</v>
      </c>
      <c r="M19" s="14">
        <v>0.99728137107711101</v>
      </c>
    </row>
    <row r="20" spans="1:13">
      <c r="A20" s="1" t="s">
        <v>8</v>
      </c>
      <c r="B20" s="2" t="s">
        <v>73</v>
      </c>
      <c r="C20" s="6">
        <v>6.5902620749116694E-2</v>
      </c>
      <c r="D20" s="7" t="s">
        <v>74</v>
      </c>
      <c r="E20" s="12" t="s">
        <v>8</v>
      </c>
      <c r="F20" s="25">
        <v>2</v>
      </c>
      <c r="G20" s="25">
        <v>29</v>
      </c>
      <c r="H20" s="7" t="b">
        <v>1</v>
      </c>
      <c r="I20" s="13" t="s">
        <v>8</v>
      </c>
      <c r="J20" s="22">
        <v>1.0300746623205199</v>
      </c>
      <c r="K20" s="14">
        <v>2.80127497658163</v>
      </c>
      <c r="L20" s="14">
        <v>0.34873930989027901</v>
      </c>
      <c r="M20" s="14">
        <v>0.99728137107711101</v>
      </c>
    </row>
    <row r="21" spans="1:13">
      <c r="A21" s="1" t="s">
        <v>8</v>
      </c>
      <c r="B21" s="2" t="s">
        <v>75</v>
      </c>
      <c r="C21" s="6">
        <v>2.7723000000000001E-3</v>
      </c>
      <c r="D21" s="7" t="s">
        <v>76</v>
      </c>
      <c r="E21" s="12" t="s">
        <v>8</v>
      </c>
      <c r="F21" s="25">
        <v>7</v>
      </c>
      <c r="G21" s="25">
        <v>23</v>
      </c>
      <c r="H21" s="7" t="b">
        <v>1</v>
      </c>
      <c r="I21" s="13" t="s">
        <v>8</v>
      </c>
      <c r="J21" s="22">
        <v>0.67982716002023602</v>
      </c>
      <c r="K21" s="14">
        <v>1.9735365967249301</v>
      </c>
      <c r="L21" s="14">
        <v>0.35460923955399098</v>
      </c>
      <c r="M21" s="14">
        <v>0.99728137107711101</v>
      </c>
    </row>
    <row r="22" spans="1:13">
      <c r="A22" s="1" t="s">
        <v>8</v>
      </c>
      <c r="B22" s="2" t="s">
        <v>18</v>
      </c>
      <c r="C22" s="6" t="s">
        <v>10</v>
      </c>
      <c r="D22" s="7" t="s">
        <v>19</v>
      </c>
      <c r="E22" s="12" t="s">
        <v>8</v>
      </c>
      <c r="F22" s="25">
        <v>10</v>
      </c>
      <c r="G22" s="25">
        <v>13</v>
      </c>
      <c r="H22" s="7" t="b">
        <v>1</v>
      </c>
      <c r="I22" s="13" t="s">
        <v>8</v>
      </c>
      <c r="J22" s="22">
        <v>0.82915899110823699</v>
      </c>
      <c r="K22" s="14">
        <v>2.2913908496122</v>
      </c>
      <c r="L22" s="14">
        <v>0.36434636187136699</v>
      </c>
      <c r="M22" s="14">
        <v>0.99728137107711101</v>
      </c>
    </row>
    <row r="23" spans="1:13">
      <c r="A23" s="1" t="s">
        <v>8</v>
      </c>
      <c r="B23" s="2" t="s">
        <v>81</v>
      </c>
      <c r="C23" s="6">
        <v>8.1905000000000006E-2</v>
      </c>
      <c r="D23" s="7" t="s">
        <v>82</v>
      </c>
      <c r="E23" s="12" t="s">
        <v>8</v>
      </c>
      <c r="F23" s="25">
        <v>7</v>
      </c>
      <c r="G23" s="25">
        <v>23</v>
      </c>
      <c r="H23" s="7" t="b">
        <v>1</v>
      </c>
      <c r="I23" s="13" t="s">
        <v>8</v>
      </c>
      <c r="J23" s="22">
        <v>0.65657372778580902</v>
      </c>
      <c r="K23" s="14">
        <v>1.9281745528210501</v>
      </c>
      <c r="L23" s="14">
        <v>0.37010484654990899</v>
      </c>
      <c r="M23" s="14">
        <v>0.99728137107711101</v>
      </c>
    </row>
    <row r="24" spans="1:13">
      <c r="A24" s="1" t="s">
        <v>8</v>
      </c>
      <c r="B24" s="2" t="s">
        <v>85</v>
      </c>
      <c r="C24" s="6">
        <v>9.8522000000000002E-3</v>
      </c>
      <c r="D24" s="7" t="s">
        <v>86</v>
      </c>
      <c r="E24" s="12" t="s">
        <v>8</v>
      </c>
      <c r="F24" s="25">
        <v>11</v>
      </c>
      <c r="G24" s="25">
        <v>19</v>
      </c>
      <c r="H24" s="7" t="b">
        <v>1</v>
      </c>
      <c r="I24" s="13" t="s">
        <v>8</v>
      </c>
      <c r="J24" s="22">
        <v>0.58746691019919295</v>
      </c>
      <c r="K24" s="14">
        <v>1.79942453354369</v>
      </c>
      <c r="L24" s="14">
        <v>0.40691553810811298</v>
      </c>
      <c r="M24" s="14">
        <v>0.99728137107711101</v>
      </c>
    </row>
    <row r="25" spans="1:13">
      <c r="A25" s="1" t="s">
        <v>8</v>
      </c>
      <c r="B25" s="2" t="s">
        <v>87</v>
      </c>
      <c r="C25" s="6">
        <v>9.6900000000000001E-8</v>
      </c>
      <c r="D25" s="7" t="s">
        <v>88</v>
      </c>
      <c r="E25" s="12" t="s">
        <v>8</v>
      </c>
      <c r="F25" s="25">
        <v>11</v>
      </c>
      <c r="G25" s="25">
        <v>19</v>
      </c>
      <c r="H25" s="7" t="b">
        <v>1</v>
      </c>
      <c r="I25" s="13" t="s">
        <v>8</v>
      </c>
      <c r="J25" s="22">
        <v>0.58746691019919295</v>
      </c>
      <c r="K25" s="14">
        <v>1.79942453354369</v>
      </c>
      <c r="L25" s="14">
        <v>0.40691553810811298</v>
      </c>
      <c r="M25" s="14">
        <v>0.99728137107711101</v>
      </c>
    </row>
    <row r="26" spans="1:13">
      <c r="A26" s="1" t="s">
        <v>8</v>
      </c>
      <c r="B26" s="2" t="s">
        <v>83</v>
      </c>
      <c r="C26" s="6">
        <v>6.6819386466554498E-2</v>
      </c>
      <c r="D26" s="7" t="s">
        <v>84</v>
      </c>
      <c r="E26" s="12" t="s">
        <v>8</v>
      </c>
      <c r="F26" s="25">
        <v>2</v>
      </c>
      <c r="G26" s="25">
        <v>29</v>
      </c>
      <c r="H26" s="7" t="b">
        <v>1</v>
      </c>
      <c r="I26" s="13" t="s">
        <v>8</v>
      </c>
      <c r="J26" s="22">
        <v>0.90840352797783996</v>
      </c>
      <c r="K26" s="14">
        <v>2.48035954620704</v>
      </c>
      <c r="L26" s="14">
        <v>0.40835093501870401</v>
      </c>
      <c r="M26" s="14">
        <v>0.99728137107711101</v>
      </c>
    </row>
    <row r="27" spans="1:13">
      <c r="A27" s="1" t="s">
        <v>8</v>
      </c>
      <c r="B27" s="2" t="s">
        <v>89</v>
      </c>
      <c r="C27" s="6">
        <v>3.0959999999999999E-4</v>
      </c>
      <c r="D27" s="7" t="s">
        <v>90</v>
      </c>
      <c r="E27" s="12" t="s">
        <v>8</v>
      </c>
      <c r="F27" s="25">
        <v>14</v>
      </c>
      <c r="G27" s="25">
        <v>16</v>
      </c>
      <c r="H27" s="7" t="b">
        <v>1</v>
      </c>
      <c r="I27" s="13" t="s">
        <v>8</v>
      </c>
      <c r="J27" s="22">
        <v>-0.60382022376844902</v>
      </c>
      <c r="K27" s="14">
        <v>0.54671905245125296</v>
      </c>
      <c r="L27" s="14">
        <v>0.41303729908697601</v>
      </c>
      <c r="M27" s="14">
        <v>0.99728137107711101</v>
      </c>
    </row>
    <row r="28" spans="1:13">
      <c r="A28" s="1" t="s">
        <v>8</v>
      </c>
      <c r="B28" s="2" t="s">
        <v>93</v>
      </c>
      <c r="C28" s="6" t="s">
        <v>10</v>
      </c>
      <c r="D28" s="7" t="s">
        <v>94</v>
      </c>
      <c r="E28" s="12" t="s">
        <v>8</v>
      </c>
      <c r="F28" s="25">
        <v>27</v>
      </c>
      <c r="G28" s="25">
        <v>10</v>
      </c>
      <c r="H28" s="7" t="b">
        <v>1</v>
      </c>
      <c r="I28" s="13" t="s">
        <v>8</v>
      </c>
      <c r="J28" s="22">
        <v>-0.56886499044758898</v>
      </c>
      <c r="K28" s="14">
        <v>0.56616767988058303</v>
      </c>
      <c r="L28" s="14">
        <v>0.42458916636233202</v>
      </c>
      <c r="M28" s="14">
        <v>0.99728137107711101</v>
      </c>
    </row>
    <row r="29" spans="1:13">
      <c r="A29" s="1" t="s">
        <v>8</v>
      </c>
      <c r="B29" s="2" t="s">
        <v>91</v>
      </c>
      <c r="C29" s="6">
        <v>5.2900000000000004E-3</v>
      </c>
      <c r="D29" s="7" t="s">
        <v>92</v>
      </c>
      <c r="E29" s="12" t="s">
        <v>8</v>
      </c>
      <c r="F29" s="25">
        <v>8</v>
      </c>
      <c r="G29" s="25">
        <v>22</v>
      </c>
      <c r="H29" s="7" t="b">
        <v>1</v>
      </c>
      <c r="I29" s="13" t="s">
        <v>8</v>
      </c>
      <c r="J29" s="22">
        <v>-0.84820792214288498</v>
      </c>
      <c r="K29" s="14">
        <v>0.42818157952496799</v>
      </c>
      <c r="L29" s="14">
        <v>0.42854040153887002</v>
      </c>
      <c r="M29" s="14">
        <v>0.99728137107711101</v>
      </c>
    </row>
    <row r="30" spans="1:13">
      <c r="A30" s="1" t="s">
        <v>8</v>
      </c>
      <c r="B30" s="2" t="s">
        <v>95</v>
      </c>
      <c r="C30" s="6">
        <v>4.5190999999999999E-3</v>
      </c>
      <c r="D30" s="7" t="s">
        <v>96</v>
      </c>
      <c r="E30" s="12" t="s">
        <v>8</v>
      </c>
      <c r="F30" s="25">
        <v>9</v>
      </c>
      <c r="G30" s="25">
        <v>21</v>
      </c>
      <c r="H30" s="7" t="b">
        <v>1</v>
      </c>
      <c r="I30" s="13" t="s">
        <v>8</v>
      </c>
      <c r="J30" s="22">
        <v>0.555398697824393</v>
      </c>
      <c r="K30" s="14">
        <v>1.74263563132276</v>
      </c>
      <c r="L30" s="14">
        <v>0.44838441428973402</v>
      </c>
      <c r="M30" s="14">
        <v>0.99728137107711101</v>
      </c>
    </row>
    <row r="31" spans="1:13">
      <c r="A31" s="1" t="s">
        <v>8</v>
      </c>
      <c r="B31" s="2" t="s">
        <v>107</v>
      </c>
      <c r="C31" s="6">
        <v>7.6689999999999994E-2</v>
      </c>
      <c r="D31" s="7" t="s">
        <v>108</v>
      </c>
      <c r="E31" s="12" t="s">
        <v>8</v>
      </c>
      <c r="F31" s="25">
        <v>9</v>
      </c>
      <c r="G31" s="25">
        <v>21</v>
      </c>
      <c r="H31" s="7" t="b">
        <v>1</v>
      </c>
      <c r="I31" s="13" t="s">
        <v>8</v>
      </c>
      <c r="J31" s="22">
        <v>0.46412261415155098</v>
      </c>
      <c r="K31" s="14">
        <v>1.5906179907590501</v>
      </c>
      <c r="L31" s="14">
        <v>0.52567496121753099</v>
      </c>
      <c r="M31" s="14">
        <v>0.99728137107711101</v>
      </c>
    </row>
    <row r="32" spans="1:13">
      <c r="A32" s="1" t="s">
        <v>8</v>
      </c>
      <c r="B32" s="2" t="s">
        <v>109</v>
      </c>
      <c r="C32" s="6">
        <v>4.4445999999999999E-3</v>
      </c>
      <c r="D32" s="7" t="s">
        <v>110</v>
      </c>
      <c r="E32" s="12" t="s">
        <v>8</v>
      </c>
      <c r="F32" s="25">
        <v>9</v>
      </c>
      <c r="G32" s="25">
        <v>21</v>
      </c>
      <c r="H32" s="7" t="b">
        <v>1</v>
      </c>
      <c r="I32" s="13" t="s">
        <v>8</v>
      </c>
      <c r="J32" s="22">
        <v>0.453863920956045</v>
      </c>
      <c r="K32" s="14">
        <v>1.57438374226306</v>
      </c>
      <c r="L32" s="14">
        <v>0.53676415274432798</v>
      </c>
      <c r="M32" s="14">
        <v>0.99728137107711101</v>
      </c>
    </row>
    <row r="33" spans="1:13">
      <c r="A33" s="1" t="s">
        <v>8</v>
      </c>
      <c r="B33" s="2" t="s">
        <v>111</v>
      </c>
      <c r="C33" s="6">
        <v>4.4815000000000001E-2</v>
      </c>
      <c r="D33" s="7" t="s">
        <v>112</v>
      </c>
      <c r="E33" s="12" t="s">
        <v>8</v>
      </c>
      <c r="F33" s="25">
        <v>12</v>
      </c>
      <c r="G33" s="25">
        <v>18</v>
      </c>
      <c r="H33" s="7" t="b">
        <v>1</v>
      </c>
      <c r="I33" s="13" t="s">
        <v>8</v>
      </c>
      <c r="J33" s="22">
        <v>0.43338924728834</v>
      </c>
      <c r="K33" s="14">
        <v>1.54247650866115</v>
      </c>
      <c r="L33" s="14">
        <v>0.540347378699091</v>
      </c>
      <c r="M33" s="14">
        <v>0.99728137107711101</v>
      </c>
    </row>
    <row r="34" spans="1:13">
      <c r="A34" s="1" t="s">
        <v>8</v>
      </c>
      <c r="B34" s="2" t="s">
        <v>113</v>
      </c>
      <c r="C34" s="6">
        <v>3.4865E-2</v>
      </c>
      <c r="D34" s="7" t="s">
        <v>114</v>
      </c>
      <c r="E34" s="12" t="s">
        <v>8</v>
      </c>
      <c r="F34" s="25">
        <v>12</v>
      </c>
      <c r="G34" s="25">
        <v>18</v>
      </c>
      <c r="H34" s="7" t="b">
        <v>1</v>
      </c>
      <c r="I34" s="13" t="s">
        <v>8</v>
      </c>
      <c r="J34" s="22">
        <v>0.433389247288339</v>
      </c>
      <c r="K34" s="14">
        <v>1.54247650866115</v>
      </c>
      <c r="L34" s="14">
        <v>0.540347378699091</v>
      </c>
      <c r="M34" s="14">
        <v>0.99728137107711101</v>
      </c>
    </row>
    <row r="35" spans="1:13">
      <c r="A35" s="1" t="s">
        <v>8</v>
      </c>
      <c r="B35" s="2" t="s">
        <v>115</v>
      </c>
      <c r="C35" s="6">
        <v>1.6700000000000001E-8</v>
      </c>
      <c r="D35" s="7" t="s">
        <v>116</v>
      </c>
      <c r="E35" s="12" t="s">
        <v>8</v>
      </c>
      <c r="F35" s="25">
        <v>12</v>
      </c>
      <c r="G35" s="25">
        <v>18</v>
      </c>
      <c r="H35" s="7" t="b">
        <v>1</v>
      </c>
      <c r="I35" s="13" t="s">
        <v>8</v>
      </c>
      <c r="J35" s="22">
        <v>0.433389247288339</v>
      </c>
      <c r="K35" s="14">
        <v>1.54247650866115</v>
      </c>
      <c r="L35" s="14">
        <v>0.540347378699091</v>
      </c>
      <c r="M35" s="14">
        <v>0.99728137107711101</v>
      </c>
    </row>
    <row r="36" spans="1:13">
      <c r="A36" s="1" t="s">
        <v>8</v>
      </c>
      <c r="B36" s="8" t="s">
        <v>121</v>
      </c>
      <c r="C36" s="6" t="s">
        <v>10</v>
      </c>
      <c r="D36" s="10" t="s">
        <v>122</v>
      </c>
      <c r="E36" s="12" t="s">
        <v>8</v>
      </c>
      <c r="F36" s="27">
        <v>13</v>
      </c>
      <c r="G36" s="27">
        <v>22</v>
      </c>
      <c r="H36" s="10" t="b">
        <v>1</v>
      </c>
      <c r="I36" s="13" t="s">
        <v>8</v>
      </c>
      <c r="J36" s="23">
        <v>0.384452512480978</v>
      </c>
      <c r="K36" s="15">
        <v>1.46880994615519</v>
      </c>
      <c r="L36" s="15">
        <v>0.61523252573331699</v>
      </c>
      <c r="M36" s="15">
        <v>0.99728137107711101</v>
      </c>
    </row>
    <row r="37" spans="1:13">
      <c r="A37" s="1" t="s">
        <v>8</v>
      </c>
      <c r="B37" s="8" t="s">
        <v>123</v>
      </c>
      <c r="C37" s="9">
        <v>2.5314999999999999E-3</v>
      </c>
      <c r="D37" s="10" t="s">
        <v>124</v>
      </c>
      <c r="E37" s="12" t="s">
        <v>8</v>
      </c>
      <c r="F37" s="27">
        <v>6</v>
      </c>
      <c r="G37" s="27">
        <v>24</v>
      </c>
      <c r="H37" s="10" t="b">
        <v>1</v>
      </c>
      <c r="I37" s="13" t="s">
        <v>8</v>
      </c>
      <c r="J37" s="23">
        <v>-0.46486223950024902</v>
      </c>
      <c r="K37" s="15">
        <v>0.62822164335627595</v>
      </c>
      <c r="L37" s="15">
        <v>0.66411433999251401</v>
      </c>
      <c r="M37" s="15">
        <v>0.99728137107711101</v>
      </c>
    </row>
    <row r="38" spans="1:13">
      <c r="A38" s="1" t="s">
        <v>8</v>
      </c>
      <c r="B38" s="8" t="s">
        <v>125</v>
      </c>
      <c r="C38" s="9">
        <v>5.4372999999999998E-2</v>
      </c>
      <c r="D38" s="10" t="s">
        <v>126</v>
      </c>
      <c r="E38" s="12" t="s">
        <v>8</v>
      </c>
      <c r="F38" s="27">
        <v>6</v>
      </c>
      <c r="G38" s="27">
        <v>24</v>
      </c>
      <c r="H38" s="10" t="b">
        <v>1</v>
      </c>
      <c r="I38" s="13" t="s">
        <v>8</v>
      </c>
      <c r="J38" s="23">
        <v>-0.46486223950024902</v>
      </c>
      <c r="K38" s="15">
        <v>0.62822164335627595</v>
      </c>
      <c r="L38" s="15">
        <v>0.66411433999251401</v>
      </c>
      <c r="M38" s="15">
        <v>0.99728137107711101</v>
      </c>
    </row>
    <row r="39" spans="1:13">
      <c r="A39" s="1" t="s">
        <v>8</v>
      </c>
      <c r="B39" s="8" t="s">
        <v>127</v>
      </c>
      <c r="C39" s="9">
        <v>9.5200000000000007E-2</v>
      </c>
      <c r="D39" s="10" t="s">
        <v>128</v>
      </c>
      <c r="E39" s="12" t="s">
        <v>8</v>
      </c>
      <c r="F39" s="27">
        <v>5</v>
      </c>
      <c r="G39" s="27">
        <v>25</v>
      </c>
      <c r="H39" s="10" t="b">
        <v>1</v>
      </c>
      <c r="I39" s="13" t="s">
        <v>8</v>
      </c>
      <c r="J39" s="23">
        <v>-0.43075227674146399</v>
      </c>
      <c r="K39" s="15">
        <v>0.65001991588324703</v>
      </c>
      <c r="L39" s="15">
        <v>0.68729734762742001</v>
      </c>
      <c r="M39" s="15">
        <v>0.99728137107711101</v>
      </c>
    </row>
    <row r="40" spans="1:13">
      <c r="A40" s="1" t="s">
        <v>8</v>
      </c>
      <c r="B40" s="8" t="s">
        <v>22</v>
      </c>
      <c r="C40" s="6" t="s">
        <v>10</v>
      </c>
      <c r="D40" s="10" t="s">
        <v>23</v>
      </c>
      <c r="E40" s="12" t="s">
        <v>8</v>
      </c>
      <c r="F40" s="27">
        <v>12</v>
      </c>
      <c r="G40" s="27">
        <v>10</v>
      </c>
      <c r="H40" s="10" t="b">
        <v>1</v>
      </c>
      <c r="I40" s="13" t="s">
        <v>8</v>
      </c>
      <c r="J40" s="23">
        <v>0.35650081619068602</v>
      </c>
      <c r="K40" s="15">
        <v>1.42832269630187</v>
      </c>
      <c r="L40" s="15">
        <v>0.69663363163816705</v>
      </c>
      <c r="M40" s="15">
        <v>0.99728137107711101</v>
      </c>
    </row>
    <row r="41" spans="1:13">
      <c r="A41" s="1" t="s">
        <v>8</v>
      </c>
      <c r="B41" s="8" t="s">
        <v>129</v>
      </c>
      <c r="C41" s="9">
        <v>1.2583E-2</v>
      </c>
      <c r="D41" s="10" t="s">
        <v>130</v>
      </c>
      <c r="E41" s="12" t="s">
        <v>8</v>
      </c>
      <c r="F41" s="27">
        <v>10</v>
      </c>
      <c r="G41" s="27">
        <v>20</v>
      </c>
      <c r="H41" s="10" t="b">
        <v>1</v>
      </c>
      <c r="I41" s="13" t="s">
        <v>8</v>
      </c>
      <c r="J41" s="23">
        <v>0.28276006975807999</v>
      </c>
      <c r="K41" s="15">
        <v>1.3267867873499899</v>
      </c>
      <c r="L41" s="15">
        <v>0.70025623611755194</v>
      </c>
      <c r="M41" s="15">
        <v>0.99728137107711101</v>
      </c>
    </row>
    <row r="42" spans="1:13">
      <c r="A42" s="1" t="s">
        <v>8</v>
      </c>
      <c r="B42" s="8" t="s">
        <v>131</v>
      </c>
      <c r="C42" s="9">
        <v>1.6746E-2</v>
      </c>
      <c r="D42" s="10" t="s">
        <v>132</v>
      </c>
      <c r="E42" s="12" t="s">
        <v>8</v>
      </c>
      <c r="F42" s="27">
        <v>11</v>
      </c>
      <c r="G42" s="27">
        <v>19</v>
      </c>
      <c r="H42" s="10" t="b">
        <v>1</v>
      </c>
      <c r="I42" s="13" t="s">
        <v>8</v>
      </c>
      <c r="J42" s="23">
        <v>0.28116515262147102</v>
      </c>
      <c r="K42" s="15">
        <v>1.3246723589834499</v>
      </c>
      <c r="L42" s="15">
        <v>0.70153533766952403</v>
      </c>
      <c r="M42" s="15">
        <v>0.99728137107711101</v>
      </c>
    </row>
    <row r="43" spans="1:13">
      <c r="A43" s="1" t="s">
        <v>8</v>
      </c>
      <c r="B43" s="8" t="s">
        <v>133</v>
      </c>
      <c r="C43" s="9">
        <v>1.2995E-2</v>
      </c>
      <c r="D43" s="10" t="s">
        <v>134</v>
      </c>
      <c r="E43" s="12" t="s">
        <v>8</v>
      </c>
      <c r="F43" s="27">
        <v>13</v>
      </c>
      <c r="G43" s="27">
        <v>17</v>
      </c>
      <c r="H43" s="10" t="b">
        <v>1</v>
      </c>
      <c r="I43" s="13" t="s">
        <v>8</v>
      </c>
      <c r="J43" s="23">
        <v>0.26909848727729901</v>
      </c>
      <c r="K43" s="15">
        <v>1.3087840332752501</v>
      </c>
      <c r="L43" s="15">
        <v>0.70449127896248898</v>
      </c>
      <c r="M43" s="15">
        <v>0.99728137107711101</v>
      </c>
    </row>
    <row r="44" spans="1:13">
      <c r="A44" s="1" t="s">
        <v>8</v>
      </c>
      <c r="B44" s="8" t="s">
        <v>135</v>
      </c>
      <c r="C44" s="6" t="s">
        <v>10</v>
      </c>
      <c r="D44" s="10" t="s">
        <v>136</v>
      </c>
      <c r="E44" s="12" t="s">
        <v>8</v>
      </c>
      <c r="F44" s="27">
        <v>8</v>
      </c>
      <c r="G44" s="27">
        <v>23</v>
      </c>
      <c r="H44" s="10" t="b">
        <v>1</v>
      </c>
      <c r="I44" s="13" t="s">
        <v>8</v>
      </c>
      <c r="J44" s="23">
        <v>-0.40722602998042901</v>
      </c>
      <c r="K44" s="15">
        <v>0.66549375176066505</v>
      </c>
      <c r="L44" s="15">
        <v>0.71041224033855699</v>
      </c>
      <c r="M44" s="15">
        <v>0.99728137107711101</v>
      </c>
    </row>
    <row r="45" spans="1:13">
      <c r="A45" s="1" t="s">
        <v>8</v>
      </c>
      <c r="B45" s="8" t="s">
        <v>137</v>
      </c>
      <c r="C45" s="9">
        <v>3.8960000000000002E-2</v>
      </c>
      <c r="D45" s="10" t="s">
        <v>138</v>
      </c>
      <c r="E45" s="12" t="s">
        <v>8</v>
      </c>
      <c r="F45" s="27">
        <v>13</v>
      </c>
      <c r="G45" s="27">
        <v>17</v>
      </c>
      <c r="H45" s="10" t="b">
        <v>1</v>
      </c>
      <c r="I45" s="13" t="s">
        <v>8</v>
      </c>
      <c r="J45" s="23">
        <v>0.245678311033701</v>
      </c>
      <c r="K45" s="15">
        <v>1.27848823182552</v>
      </c>
      <c r="L45" s="15">
        <v>0.728473314102831</v>
      </c>
      <c r="M45" s="15">
        <v>0.99728137107711101</v>
      </c>
    </row>
    <row r="46" spans="1:13">
      <c r="A46" s="1" t="s">
        <v>8</v>
      </c>
      <c r="B46" s="8" t="s">
        <v>139</v>
      </c>
      <c r="C46" s="9">
        <v>5.799E-2</v>
      </c>
      <c r="D46" s="10" t="s">
        <v>140</v>
      </c>
      <c r="E46" s="12" t="s">
        <v>8</v>
      </c>
      <c r="F46" s="27">
        <v>9</v>
      </c>
      <c r="G46" s="27">
        <v>21</v>
      </c>
      <c r="H46" s="10" t="b">
        <v>1</v>
      </c>
      <c r="I46" s="13" t="s">
        <v>8</v>
      </c>
      <c r="J46" s="23">
        <v>-0.27921307583305899</v>
      </c>
      <c r="K46" s="15">
        <v>0.75637872001765905</v>
      </c>
      <c r="L46" s="15">
        <v>0.733039256663087</v>
      </c>
      <c r="M46" s="15">
        <v>0.99728137107711101</v>
      </c>
    </row>
    <row r="47" spans="1:13">
      <c r="A47" s="1" t="s">
        <v>8</v>
      </c>
      <c r="B47" s="8" t="s">
        <v>24</v>
      </c>
      <c r="C47" s="9">
        <v>6.4202E-6</v>
      </c>
      <c r="D47" s="10" t="s">
        <v>25</v>
      </c>
      <c r="E47" s="12" t="s">
        <v>8</v>
      </c>
      <c r="F47" s="27">
        <v>9</v>
      </c>
      <c r="G47" s="27">
        <v>21</v>
      </c>
      <c r="H47" s="10" t="b">
        <v>1</v>
      </c>
      <c r="I47" s="13" t="s">
        <v>8</v>
      </c>
      <c r="J47" s="23">
        <v>-0.258864147942032</v>
      </c>
      <c r="K47" s="15">
        <v>0.77192788391239198</v>
      </c>
      <c r="L47" s="15">
        <v>0.751690162786398</v>
      </c>
      <c r="M47" s="15">
        <v>0.99728137107711101</v>
      </c>
    </row>
    <row r="48" spans="1:13">
      <c r="A48" s="1" t="s">
        <v>8</v>
      </c>
      <c r="B48" s="8" t="s">
        <v>141</v>
      </c>
      <c r="C48" s="9">
        <v>3.2342999999999997E-2</v>
      </c>
      <c r="D48" s="10" t="s">
        <v>142</v>
      </c>
      <c r="E48" s="12" t="s">
        <v>8</v>
      </c>
      <c r="F48" s="27">
        <v>12</v>
      </c>
      <c r="G48" s="27">
        <v>18</v>
      </c>
      <c r="H48" s="10" t="b">
        <v>1</v>
      </c>
      <c r="I48" s="13" t="s">
        <v>8</v>
      </c>
      <c r="J48" s="23">
        <v>-0.22830999250097</v>
      </c>
      <c r="K48" s="15">
        <v>0.79587750553303205</v>
      </c>
      <c r="L48" s="15">
        <v>0.75544992682493906</v>
      </c>
      <c r="M48" s="15">
        <v>0.99728137107711101</v>
      </c>
    </row>
    <row r="49" spans="1:13">
      <c r="A49" s="1" t="s">
        <v>8</v>
      </c>
      <c r="B49" s="8" t="s">
        <v>143</v>
      </c>
      <c r="C49" s="9">
        <v>3.3700000000000001E-4</v>
      </c>
      <c r="D49" s="10" t="s">
        <v>144</v>
      </c>
      <c r="E49" s="12" t="s">
        <v>8</v>
      </c>
      <c r="F49" s="27">
        <v>12</v>
      </c>
      <c r="G49" s="27">
        <v>18</v>
      </c>
      <c r="H49" s="10" t="b">
        <v>1</v>
      </c>
      <c r="I49" s="13" t="s">
        <v>8</v>
      </c>
      <c r="J49" s="23">
        <v>-0.22830999250097</v>
      </c>
      <c r="K49" s="15">
        <v>0.79587750553303205</v>
      </c>
      <c r="L49" s="15">
        <v>0.75544992682493906</v>
      </c>
      <c r="M49" s="15">
        <v>0.99728137107711101</v>
      </c>
    </row>
    <row r="50" spans="1:13">
      <c r="A50" s="1" t="s">
        <v>8</v>
      </c>
      <c r="B50" s="8" t="s">
        <v>145</v>
      </c>
      <c r="C50" s="9">
        <v>4.8504023305347603E-3</v>
      </c>
      <c r="D50" s="10" t="s">
        <v>146</v>
      </c>
      <c r="E50" s="12" t="s">
        <v>8</v>
      </c>
      <c r="F50" s="27">
        <v>4</v>
      </c>
      <c r="G50" s="27">
        <v>27</v>
      </c>
      <c r="H50" s="10" t="b">
        <v>1</v>
      </c>
      <c r="I50" s="13" t="s">
        <v>8</v>
      </c>
      <c r="J50" s="23">
        <v>0.28863167184137301</v>
      </c>
      <c r="K50" s="15">
        <v>1.3346000672024501</v>
      </c>
      <c r="L50" s="15">
        <v>0.79237137318067397</v>
      </c>
      <c r="M50" s="15">
        <v>0.99728137107711101</v>
      </c>
    </row>
    <row r="51" spans="1:13">
      <c r="A51" s="1" t="s">
        <v>8</v>
      </c>
      <c r="B51" s="8" t="s">
        <v>147</v>
      </c>
      <c r="C51" s="9">
        <v>1.8929000000000001E-2</v>
      </c>
      <c r="D51" s="10" t="s">
        <v>148</v>
      </c>
      <c r="E51" s="12" t="s">
        <v>8</v>
      </c>
      <c r="F51" s="27">
        <v>12</v>
      </c>
      <c r="G51" s="27">
        <v>18</v>
      </c>
      <c r="H51" s="10" t="b">
        <v>1</v>
      </c>
      <c r="I51" s="13" t="s">
        <v>8</v>
      </c>
      <c r="J51" s="23">
        <v>-0.18753722400628101</v>
      </c>
      <c r="K51" s="15">
        <v>0.82899825896965296</v>
      </c>
      <c r="L51" s="15">
        <v>0.79748867800412804</v>
      </c>
      <c r="M51" s="15">
        <v>0.99728137107711101</v>
      </c>
    </row>
    <row r="52" spans="1:13">
      <c r="A52" s="1" t="s">
        <v>8</v>
      </c>
      <c r="B52" s="8" t="s">
        <v>149</v>
      </c>
      <c r="C52" s="9">
        <v>7.5109999999999996E-2</v>
      </c>
      <c r="D52" s="10" t="s">
        <v>150</v>
      </c>
      <c r="E52" s="12" t="s">
        <v>8</v>
      </c>
      <c r="F52" s="27">
        <v>12</v>
      </c>
      <c r="G52" s="27">
        <v>18</v>
      </c>
      <c r="H52" s="10" t="b">
        <v>1</v>
      </c>
      <c r="I52" s="13" t="s">
        <v>8</v>
      </c>
      <c r="J52" s="23">
        <v>-0.160175842626888</v>
      </c>
      <c r="K52" s="15">
        <v>0.85199395893751295</v>
      </c>
      <c r="L52" s="15">
        <v>0.82687609829742403</v>
      </c>
      <c r="M52" s="15">
        <v>0.99728137107711101</v>
      </c>
    </row>
    <row r="53" spans="1:13">
      <c r="A53" s="1" t="s">
        <v>8</v>
      </c>
      <c r="B53" s="8" t="s">
        <v>151</v>
      </c>
      <c r="C53" s="6" t="s">
        <v>10</v>
      </c>
      <c r="D53" s="10" t="s">
        <v>152</v>
      </c>
      <c r="E53" s="12" t="s">
        <v>8</v>
      </c>
      <c r="F53" s="27">
        <v>5</v>
      </c>
      <c r="G53" s="27">
        <v>21</v>
      </c>
      <c r="H53" s="10" t="b">
        <v>1</v>
      </c>
      <c r="I53" s="13" t="s">
        <v>8</v>
      </c>
      <c r="J53" s="23">
        <v>0.18176534745105699</v>
      </c>
      <c r="K53" s="15">
        <v>1.1993327343754101</v>
      </c>
      <c r="L53" s="15">
        <v>0.86857326603968399</v>
      </c>
      <c r="M53" s="15">
        <v>0.99728137107711101</v>
      </c>
    </row>
    <row r="54" spans="1:13">
      <c r="A54" s="1" t="s">
        <v>8</v>
      </c>
      <c r="B54" s="8" t="s">
        <v>153</v>
      </c>
      <c r="C54" s="9">
        <v>4.3626000000000003E-3</v>
      </c>
      <c r="D54" s="10" t="s">
        <v>154</v>
      </c>
      <c r="E54" s="12" t="s">
        <v>8</v>
      </c>
      <c r="F54" s="27">
        <v>8</v>
      </c>
      <c r="G54" s="27">
        <v>22</v>
      </c>
      <c r="H54" s="10" t="b">
        <v>1</v>
      </c>
      <c r="I54" s="13" t="s">
        <v>8</v>
      </c>
      <c r="J54" s="23">
        <v>0.13293583640729001</v>
      </c>
      <c r="K54" s="15">
        <v>1.1421767098184801</v>
      </c>
      <c r="L54" s="15">
        <v>0.87116782079562305</v>
      </c>
      <c r="M54" s="15">
        <v>0.99728137107711101</v>
      </c>
    </row>
    <row r="55" spans="1:13">
      <c r="A55" s="1" t="s">
        <v>8</v>
      </c>
      <c r="B55" s="8" t="s">
        <v>155</v>
      </c>
      <c r="C55" s="9">
        <v>6.7508999999999998E-14</v>
      </c>
      <c r="D55" s="10" t="s">
        <v>156</v>
      </c>
      <c r="E55" s="12" t="s">
        <v>8</v>
      </c>
      <c r="F55" s="27">
        <v>8</v>
      </c>
      <c r="G55" s="27">
        <v>22</v>
      </c>
      <c r="H55" s="10" t="b">
        <v>1</v>
      </c>
      <c r="I55" s="13" t="s">
        <v>8</v>
      </c>
      <c r="J55" s="23">
        <v>-0.13004482703581199</v>
      </c>
      <c r="K55" s="15">
        <v>0.87805606938747005</v>
      </c>
      <c r="L55" s="15">
        <v>0.87355984894358696</v>
      </c>
      <c r="M55" s="15">
        <v>0.99728137107711101</v>
      </c>
    </row>
    <row r="56" spans="1:13">
      <c r="A56" s="1" t="s">
        <v>8</v>
      </c>
      <c r="B56" s="8" t="s">
        <v>157</v>
      </c>
      <c r="C56" s="9">
        <v>3.1E-2</v>
      </c>
      <c r="D56" s="10" t="s">
        <v>158</v>
      </c>
      <c r="E56" s="12" t="s">
        <v>8</v>
      </c>
      <c r="F56" s="27">
        <v>5</v>
      </c>
      <c r="G56" s="27">
        <v>25</v>
      </c>
      <c r="H56" s="10" t="b">
        <v>1</v>
      </c>
      <c r="I56" s="13" t="s">
        <v>8</v>
      </c>
      <c r="J56" s="23">
        <v>-0.15824222583984701</v>
      </c>
      <c r="K56" s="15">
        <v>0.85364298253503601</v>
      </c>
      <c r="L56" s="15">
        <v>0.88279861628782497</v>
      </c>
      <c r="M56" s="15">
        <v>0.99728137107711101</v>
      </c>
    </row>
    <row r="57" spans="1:13">
      <c r="A57" s="1" t="s">
        <v>8</v>
      </c>
      <c r="B57" s="8" t="s">
        <v>159</v>
      </c>
      <c r="C57" s="9">
        <v>1.2194999999999999E-2</v>
      </c>
      <c r="D57" s="10" t="s">
        <v>160</v>
      </c>
      <c r="E57" s="12" t="s">
        <v>8</v>
      </c>
      <c r="F57" s="27">
        <v>11</v>
      </c>
      <c r="G57" s="27">
        <v>19</v>
      </c>
      <c r="H57" s="10" t="b">
        <v>1</v>
      </c>
      <c r="I57" s="13" t="s">
        <v>8</v>
      </c>
      <c r="J57" s="23">
        <v>-0.1040639742414</v>
      </c>
      <c r="K57" s="15">
        <v>0.90116764406065697</v>
      </c>
      <c r="L57" s="15">
        <v>0.88697020896547396</v>
      </c>
      <c r="M57" s="15">
        <v>0.99728137107711101</v>
      </c>
    </row>
    <row r="58" spans="1:13">
      <c r="A58" s="1" t="s">
        <v>8</v>
      </c>
      <c r="B58" s="8" t="s">
        <v>161</v>
      </c>
      <c r="C58" s="9">
        <v>3.1342000000000002E-3</v>
      </c>
      <c r="D58" s="10" t="s">
        <v>162</v>
      </c>
      <c r="E58" s="12" t="s">
        <v>8</v>
      </c>
      <c r="F58" s="27">
        <v>12</v>
      </c>
      <c r="G58" s="27">
        <v>18</v>
      </c>
      <c r="H58" s="10" t="b">
        <v>1</v>
      </c>
      <c r="I58" s="13" t="s">
        <v>8</v>
      </c>
      <c r="J58" s="23">
        <v>-9.7194190453951196E-2</v>
      </c>
      <c r="K58" s="15">
        <v>0.90737978453128598</v>
      </c>
      <c r="L58" s="15">
        <v>0.89424907449851798</v>
      </c>
      <c r="M58" s="15">
        <v>0.99728137107711101</v>
      </c>
    </row>
    <row r="59" spans="1:13">
      <c r="A59" s="1" t="s">
        <v>8</v>
      </c>
      <c r="B59" s="8" t="s">
        <v>26</v>
      </c>
      <c r="C59" s="9">
        <v>6.5902620749116694E-2</v>
      </c>
      <c r="D59" s="10" t="s">
        <v>27</v>
      </c>
      <c r="E59" s="12" t="s">
        <v>8</v>
      </c>
      <c r="F59" s="27">
        <v>6</v>
      </c>
      <c r="G59" s="27">
        <v>25</v>
      </c>
      <c r="H59" s="10" t="b">
        <v>1</v>
      </c>
      <c r="I59" s="13" t="s">
        <v>8</v>
      </c>
      <c r="J59" s="23">
        <v>-0.118283296033144</v>
      </c>
      <c r="K59" s="15">
        <v>0.88844432420675401</v>
      </c>
      <c r="L59" s="15">
        <v>0.91407663973583497</v>
      </c>
      <c r="M59" s="15">
        <v>0.99728137107711101</v>
      </c>
    </row>
    <row r="60" spans="1:13">
      <c r="A60" s="1" t="s">
        <v>8</v>
      </c>
      <c r="B60" s="8" t="s">
        <v>28</v>
      </c>
      <c r="C60" s="6" t="s">
        <v>10</v>
      </c>
      <c r="D60" s="10" t="s">
        <v>29</v>
      </c>
      <c r="E60" s="12" t="s">
        <v>8</v>
      </c>
      <c r="F60" s="27">
        <v>11</v>
      </c>
      <c r="G60" s="27">
        <v>24</v>
      </c>
      <c r="H60" s="10" t="b">
        <v>1</v>
      </c>
      <c r="I60" s="13" t="s">
        <v>8</v>
      </c>
      <c r="J60" s="23">
        <v>-7.0975912616611098E-2</v>
      </c>
      <c r="K60" s="15">
        <v>0.93148432887751997</v>
      </c>
      <c r="L60" s="15">
        <v>0.93257336180668504</v>
      </c>
      <c r="M60" s="15">
        <v>0.99728137107711101</v>
      </c>
    </row>
    <row r="61" spans="1:13">
      <c r="A61" s="1" t="s">
        <v>8</v>
      </c>
      <c r="B61" s="8" t="s">
        <v>30</v>
      </c>
      <c r="C61" s="6" t="s">
        <v>10</v>
      </c>
      <c r="D61" s="10" t="s">
        <v>31</v>
      </c>
      <c r="E61" s="12" t="s">
        <v>8</v>
      </c>
      <c r="F61" s="27">
        <v>16</v>
      </c>
      <c r="G61" s="27">
        <v>9</v>
      </c>
      <c r="H61" s="10" t="b">
        <v>1</v>
      </c>
      <c r="I61" s="13" t="s">
        <v>8</v>
      </c>
      <c r="J61" s="23">
        <v>-6.0658030574696598E-2</v>
      </c>
      <c r="K61" s="15">
        <v>0.94114502757628704</v>
      </c>
      <c r="L61" s="15">
        <v>0.94715940376858998</v>
      </c>
      <c r="M61" s="15">
        <v>0.99728137107711101</v>
      </c>
    </row>
    <row r="62" spans="1:13">
      <c r="A62" s="1" t="s">
        <v>8</v>
      </c>
      <c r="B62" s="8" t="s">
        <v>163</v>
      </c>
      <c r="C62" s="9">
        <v>9.4681999999999995E-3</v>
      </c>
      <c r="D62" s="10" t="s">
        <v>164</v>
      </c>
      <c r="E62" s="12" t="s">
        <v>8</v>
      </c>
      <c r="F62" s="27">
        <v>11</v>
      </c>
      <c r="G62" s="27">
        <v>19</v>
      </c>
      <c r="H62" s="10" t="b">
        <v>1</v>
      </c>
      <c r="I62" s="13" t="s">
        <v>8</v>
      </c>
      <c r="J62" s="23">
        <v>-3.8191018609039902E-2</v>
      </c>
      <c r="K62" s="15">
        <v>0.96252906236699498</v>
      </c>
      <c r="L62" s="15">
        <v>0.95838351412123401</v>
      </c>
      <c r="M62" s="15">
        <v>0.99728137107711101</v>
      </c>
    </row>
    <row r="63" spans="1:13">
      <c r="A63" s="1" t="s">
        <v>8</v>
      </c>
      <c r="B63" s="8" t="s">
        <v>165</v>
      </c>
      <c r="C63" s="9">
        <v>1.3880999999999999E-2</v>
      </c>
      <c r="D63" s="10" t="s">
        <v>166</v>
      </c>
      <c r="E63" s="12" t="s">
        <v>8</v>
      </c>
      <c r="F63" s="27">
        <v>11</v>
      </c>
      <c r="G63" s="27">
        <v>19</v>
      </c>
      <c r="H63" s="10" t="b">
        <v>1</v>
      </c>
      <c r="I63" s="13" t="s">
        <v>8</v>
      </c>
      <c r="J63" s="23">
        <v>-3.8191018609039902E-2</v>
      </c>
      <c r="K63" s="15">
        <v>0.96252906236699498</v>
      </c>
      <c r="L63" s="15">
        <v>0.95838351412123401</v>
      </c>
      <c r="M63" s="15">
        <v>0.99728137107711101</v>
      </c>
    </row>
    <row r="64" spans="1:13">
      <c r="A64" s="1" t="s">
        <v>8</v>
      </c>
      <c r="B64" s="8" t="s">
        <v>32</v>
      </c>
      <c r="C64" s="9">
        <v>2.5999999999999999E-2</v>
      </c>
      <c r="D64" s="10" t="s">
        <v>33</v>
      </c>
      <c r="E64" s="12" t="s">
        <v>8</v>
      </c>
      <c r="F64" s="27">
        <v>11</v>
      </c>
      <c r="G64" s="27">
        <v>19</v>
      </c>
      <c r="H64" s="10" t="b">
        <v>1</v>
      </c>
      <c r="I64" s="13" t="s">
        <v>8</v>
      </c>
      <c r="J64" s="23">
        <v>3.22613978012814E-2</v>
      </c>
      <c r="K64" s="15">
        <v>1.0327874383892099</v>
      </c>
      <c r="L64" s="15">
        <v>0.96492240970255805</v>
      </c>
      <c r="M64" s="15">
        <v>0.99728137107711101</v>
      </c>
    </row>
    <row r="65" spans="1:13">
      <c r="A65" s="1" t="s">
        <v>8</v>
      </c>
      <c r="B65" s="8" t="s">
        <v>167</v>
      </c>
      <c r="C65" s="9">
        <v>3.7346000000000003E-39</v>
      </c>
      <c r="D65" s="10" t="s">
        <v>168</v>
      </c>
      <c r="E65" s="12" t="s">
        <v>8</v>
      </c>
      <c r="F65" s="27">
        <v>15</v>
      </c>
      <c r="G65" s="27">
        <v>15</v>
      </c>
      <c r="H65" s="10" t="b">
        <v>1</v>
      </c>
      <c r="I65" s="13" t="s">
        <v>8</v>
      </c>
      <c r="J65" s="23">
        <v>-2.1159845530305602E-2</v>
      </c>
      <c r="K65" s="15">
        <v>0.97906245330392905</v>
      </c>
      <c r="L65" s="15">
        <v>0.97614050963681198</v>
      </c>
      <c r="M65" s="15">
        <v>0.99728137107711101</v>
      </c>
    </row>
    <row r="66" spans="1:13">
      <c r="A66" s="1" t="s">
        <v>8</v>
      </c>
      <c r="B66" s="8" t="s">
        <v>169</v>
      </c>
      <c r="C66" s="9">
        <v>9.8736000000000004E-2</v>
      </c>
      <c r="D66" s="10" t="s">
        <v>170</v>
      </c>
      <c r="E66" s="12" t="s">
        <v>8</v>
      </c>
      <c r="F66" s="27">
        <v>11</v>
      </c>
      <c r="G66" s="27">
        <v>19</v>
      </c>
      <c r="H66" s="10" t="b">
        <v>1</v>
      </c>
      <c r="I66" s="13" t="s">
        <v>8</v>
      </c>
      <c r="J66" s="23">
        <v>-9.2326787404326E-3</v>
      </c>
      <c r="K66" s="15">
        <v>0.99080981157091597</v>
      </c>
      <c r="L66" s="15">
        <v>0.98994656419722804</v>
      </c>
      <c r="M66" s="15">
        <v>0.99728137107711101</v>
      </c>
    </row>
    <row r="67" spans="1:13">
      <c r="A67" s="1" t="s">
        <v>8</v>
      </c>
      <c r="B67" s="8" t="s">
        <v>171</v>
      </c>
      <c r="C67" s="9">
        <v>1.4638999999999999E-2</v>
      </c>
      <c r="D67" s="10" t="s">
        <v>172</v>
      </c>
      <c r="E67" s="12" t="s">
        <v>8</v>
      </c>
      <c r="F67" s="27">
        <v>7</v>
      </c>
      <c r="G67" s="27">
        <v>23</v>
      </c>
      <c r="H67" s="10" t="b">
        <v>1</v>
      </c>
      <c r="I67" s="13" t="s">
        <v>8</v>
      </c>
      <c r="J67" s="23">
        <v>4.6279602465935004E-3</v>
      </c>
      <c r="K67" s="15">
        <v>1.0046386857940299</v>
      </c>
      <c r="L67" s="15">
        <v>0.99548709343137798</v>
      </c>
      <c r="M67" s="15">
        <v>0.99728137107711101</v>
      </c>
    </row>
    <row r="68" spans="1:13">
      <c r="A68" s="1" t="s">
        <v>8</v>
      </c>
      <c r="B68" s="8" t="s">
        <v>45</v>
      </c>
      <c r="C68" s="9">
        <v>2.3021000000000001E-3</v>
      </c>
      <c r="D68" s="10" t="s">
        <v>46</v>
      </c>
      <c r="E68" s="12" t="s">
        <v>8</v>
      </c>
      <c r="F68" s="27">
        <v>9</v>
      </c>
      <c r="G68" s="27">
        <v>21</v>
      </c>
      <c r="H68" s="10" t="b">
        <v>1</v>
      </c>
      <c r="I68" s="13" t="s">
        <v>8</v>
      </c>
      <c r="J68" s="23">
        <v>-17.7011550733177</v>
      </c>
      <c r="K68" s="15">
        <v>2.0534589637181298E-8</v>
      </c>
      <c r="L68" s="15">
        <v>0.99582394125078999</v>
      </c>
      <c r="M68" s="15">
        <v>0.99728137107711101</v>
      </c>
    </row>
    <row r="69" spans="1:13">
      <c r="A69" s="1" t="s">
        <v>8</v>
      </c>
      <c r="B69" s="2" t="s">
        <v>69</v>
      </c>
      <c r="C69" s="6" t="s">
        <v>10</v>
      </c>
      <c r="D69" s="7" t="s">
        <v>70</v>
      </c>
      <c r="E69" s="12" t="s">
        <v>8</v>
      </c>
      <c r="F69" s="25">
        <v>5</v>
      </c>
      <c r="G69" s="25">
        <v>32</v>
      </c>
      <c r="H69" s="7" t="b">
        <v>1</v>
      </c>
      <c r="I69" s="13" t="s">
        <v>8</v>
      </c>
      <c r="J69" s="22">
        <v>-16.169463048734499</v>
      </c>
      <c r="K69" s="14">
        <v>9.4992960438912802E-8</v>
      </c>
      <c r="L69" s="14">
        <v>0.995995076443139</v>
      </c>
      <c r="M69" s="14">
        <v>0.99728137107711101</v>
      </c>
    </row>
    <row r="70" spans="1:13">
      <c r="A70" s="1" t="s">
        <v>8</v>
      </c>
      <c r="B70" s="2" t="s">
        <v>47</v>
      </c>
      <c r="C70" s="6">
        <v>1.1254999999999999E-2</v>
      </c>
      <c r="D70" s="7" t="s">
        <v>48</v>
      </c>
      <c r="E70" s="12" t="s">
        <v>8</v>
      </c>
      <c r="F70" s="25">
        <v>7</v>
      </c>
      <c r="G70" s="25">
        <v>23</v>
      </c>
      <c r="H70" s="7" t="b">
        <v>1</v>
      </c>
      <c r="I70" s="13" t="s">
        <v>8</v>
      </c>
      <c r="J70" s="22">
        <v>-17.5229572922157</v>
      </c>
      <c r="K70" s="14">
        <v>2.4540100747899601E-8</v>
      </c>
      <c r="L70" s="14">
        <v>0.99615635551287096</v>
      </c>
      <c r="M70" s="14">
        <v>0.99728137107711101</v>
      </c>
    </row>
    <row r="71" spans="1:13">
      <c r="A71" s="1" t="s">
        <v>8</v>
      </c>
      <c r="B71" s="2" t="s">
        <v>117</v>
      </c>
      <c r="C71" s="6">
        <v>5.7016163545316002E-2</v>
      </c>
      <c r="D71" s="7" t="s">
        <v>118</v>
      </c>
      <c r="E71" s="12" t="s">
        <v>8</v>
      </c>
      <c r="F71" s="25">
        <v>2</v>
      </c>
      <c r="G71" s="25">
        <v>29</v>
      </c>
      <c r="H71" s="7" t="b">
        <v>1</v>
      </c>
      <c r="I71" s="13" t="s">
        <v>8</v>
      </c>
      <c r="J71" s="22">
        <v>-15.0553595910479</v>
      </c>
      <c r="K71" s="14">
        <v>2.89427908679936E-7</v>
      </c>
      <c r="L71" s="14">
        <v>0.99623616174593799</v>
      </c>
      <c r="M71" s="14">
        <v>0.99728137107711101</v>
      </c>
    </row>
    <row r="72" spans="1:13">
      <c r="A72" s="1" t="s">
        <v>8</v>
      </c>
      <c r="B72" s="2" t="s">
        <v>79</v>
      </c>
      <c r="C72" s="6">
        <v>7.5244651967629902E-2</v>
      </c>
      <c r="D72" s="7" t="s">
        <v>80</v>
      </c>
      <c r="E72" s="12" t="s">
        <v>8</v>
      </c>
      <c r="F72" s="25">
        <v>3</v>
      </c>
      <c r="G72" s="25">
        <v>28</v>
      </c>
      <c r="H72" s="7" t="b">
        <v>1</v>
      </c>
      <c r="I72" s="13" t="s">
        <v>8</v>
      </c>
      <c r="J72" s="22">
        <v>-16.191233045968598</v>
      </c>
      <c r="K72" s="14">
        <v>9.2947311628402899E-8</v>
      </c>
      <c r="L72" s="14">
        <v>0.99635078688394896</v>
      </c>
      <c r="M72" s="14">
        <v>0.99728137107711101</v>
      </c>
    </row>
    <row r="73" spans="1:13">
      <c r="A73" s="1" t="s">
        <v>8</v>
      </c>
      <c r="B73" s="2" t="s">
        <v>77</v>
      </c>
      <c r="C73" s="6">
        <v>9.8187741479627205E-7</v>
      </c>
      <c r="D73" s="7" t="s">
        <v>78</v>
      </c>
      <c r="E73" s="12" t="s">
        <v>8</v>
      </c>
      <c r="F73" s="25">
        <v>3</v>
      </c>
      <c r="G73" s="25">
        <v>28</v>
      </c>
      <c r="H73" s="7" t="b">
        <v>1</v>
      </c>
      <c r="I73" s="13" t="s">
        <v>8</v>
      </c>
      <c r="J73" s="22">
        <v>-16.1912330479147</v>
      </c>
      <c r="K73" s="14">
        <v>9.29473114475163E-8</v>
      </c>
      <c r="L73" s="14">
        <v>0.99635078688938095</v>
      </c>
      <c r="M73" s="14">
        <v>0.99728137107711101</v>
      </c>
    </row>
    <row r="74" spans="1:13">
      <c r="A74" s="1" t="s">
        <v>8</v>
      </c>
      <c r="B74" s="2" t="s">
        <v>49</v>
      </c>
      <c r="C74" s="6">
        <v>1.6500000000000001E-2</v>
      </c>
      <c r="D74" s="7" t="s">
        <v>50</v>
      </c>
      <c r="E74" s="12" t="s">
        <v>8</v>
      </c>
      <c r="F74" s="25">
        <v>6</v>
      </c>
      <c r="G74" s="25">
        <v>24</v>
      </c>
      <c r="H74" s="7" t="b">
        <v>1</v>
      </c>
      <c r="I74" s="13" t="s">
        <v>8</v>
      </c>
      <c r="J74" s="22">
        <v>-17.414781126010801</v>
      </c>
      <c r="K74" s="14">
        <v>2.7343660514380799E-8</v>
      </c>
      <c r="L74" s="14">
        <v>0.99642739773244104</v>
      </c>
      <c r="M74" s="14">
        <v>0.99728137107711101</v>
      </c>
    </row>
    <row r="75" spans="1:13">
      <c r="A75" s="1" t="s">
        <v>8</v>
      </c>
      <c r="B75" s="8" t="s">
        <v>119</v>
      </c>
      <c r="C75" s="9">
        <v>8.2174787235410704E-2</v>
      </c>
      <c r="D75" s="10" t="s">
        <v>120</v>
      </c>
      <c r="E75" s="12" t="s">
        <v>8</v>
      </c>
      <c r="F75" s="27">
        <v>2</v>
      </c>
      <c r="G75" s="27">
        <v>29</v>
      </c>
      <c r="H75" s="10" t="b">
        <v>1</v>
      </c>
      <c r="I75" s="13" t="s">
        <v>8</v>
      </c>
      <c r="J75" s="23">
        <v>-15.0427544125378</v>
      </c>
      <c r="K75" s="15">
        <v>2.9309928972922799E-7</v>
      </c>
      <c r="L75" s="15">
        <v>0.99645481878384501</v>
      </c>
      <c r="M75" s="15">
        <v>0.99728137107711101</v>
      </c>
    </row>
    <row r="76" spans="1:13">
      <c r="A76" s="1" t="s">
        <v>8</v>
      </c>
      <c r="B76" s="2" t="s">
        <v>99</v>
      </c>
      <c r="C76" s="6">
        <v>4.4392057682260101E-2</v>
      </c>
      <c r="D76" s="7" t="s">
        <v>100</v>
      </c>
      <c r="E76" s="12" t="s">
        <v>8</v>
      </c>
      <c r="F76" s="25">
        <v>2</v>
      </c>
      <c r="G76" s="25">
        <v>29</v>
      </c>
      <c r="H76" s="7" t="b">
        <v>1</v>
      </c>
      <c r="I76" s="13" t="s">
        <v>8</v>
      </c>
      <c r="J76" s="22">
        <v>-16.106254438033901</v>
      </c>
      <c r="K76" s="14">
        <v>1.01191159762527E-7</v>
      </c>
      <c r="L76" s="14">
        <v>0.99698026184671895</v>
      </c>
      <c r="M76" s="14">
        <v>0.99728137107711101</v>
      </c>
    </row>
    <row r="77" spans="1:13">
      <c r="A77" s="1" t="s">
        <v>8</v>
      </c>
      <c r="B77" s="2" t="s">
        <v>101</v>
      </c>
      <c r="C77" s="6">
        <v>5.7758105744761798E-2</v>
      </c>
      <c r="D77" s="7" t="s">
        <v>102</v>
      </c>
      <c r="E77" s="12" t="s">
        <v>8</v>
      </c>
      <c r="F77" s="25">
        <v>2</v>
      </c>
      <c r="G77" s="25">
        <v>29</v>
      </c>
      <c r="H77" s="7" t="b">
        <v>1</v>
      </c>
      <c r="I77" s="13" t="s">
        <v>8</v>
      </c>
      <c r="J77" s="22">
        <v>-16.1062544380557</v>
      </c>
      <c r="K77" s="14">
        <v>1.01191159760314E-7</v>
      </c>
      <c r="L77" s="14">
        <v>0.99698026184680999</v>
      </c>
      <c r="M77" s="14">
        <v>0.99728137107711101</v>
      </c>
    </row>
    <row r="78" spans="1:13">
      <c r="A78" s="1" t="s">
        <v>8</v>
      </c>
      <c r="B78" s="2" t="s">
        <v>97</v>
      </c>
      <c r="C78" s="6">
        <v>5.6650869512120405E-7</v>
      </c>
      <c r="D78" s="7" t="s">
        <v>98</v>
      </c>
      <c r="E78" s="12" t="s">
        <v>8</v>
      </c>
      <c r="F78" s="25">
        <v>2</v>
      </c>
      <c r="G78" s="25">
        <v>29</v>
      </c>
      <c r="H78" s="7" t="b">
        <v>1</v>
      </c>
      <c r="I78" s="13" t="s">
        <v>8</v>
      </c>
      <c r="J78" s="22">
        <v>-16.106254438725699</v>
      </c>
      <c r="K78" s="14">
        <v>1.0119115969251799E-7</v>
      </c>
      <c r="L78" s="14">
        <v>0.99698026184782296</v>
      </c>
      <c r="M78" s="14">
        <v>0.99728137107711101</v>
      </c>
    </row>
    <row r="79" spans="1:13">
      <c r="A79" s="1" t="s">
        <v>8</v>
      </c>
      <c r="B79" s="2" t="s">
        <v>105</v>
      </c>
      <c r="C79" s="6">
        <v>6.4920065379610297E-3</v>
      </c>
      <c r="D79" s="7" t="s">
        <v>106</v>
      </c>
      <c r="E79" s="12" t="s">
        <v>8</v>
      </c>
      <c r="F79" s="25">
        <v>2</v>
      </c>
      <c r="G79" s="25">
        <v>29</v>
      </c>
      <c r="H79" s="7" t="b">
        <v>1</v>
      </c>
      <c r="I79" s="13" t="s">
        <v>8</v>
      </c>
      <c r="J79" s="22">
        <v>-16.1062544388653</v>
      </c>
      <c r="K79" s="14">
        <v>1.01191159678398E-7</v>
      </c>
      <c r="L79" s="14">
        <v>0.99698026184789201</v>
      </c>
      <c r="M79" s="14">
        <v>0.99728137107711101</v>
      </c>
    </row>
    <row r="80" spans="1:13">
      <c r="A80" s="1" t="s">
        <v>8</v>
      </c>
      <c r="B80" s="2" t="s">
        <v>103</v>
      </c>
      <c r="C80" s="6">
        <v>4.8504023305347603E-3</v>
      </c>
      <c r="D80" s="7" t="s">
        <v>104</v>
      </c>
      <c r="E80" s="12" t="s">
        <v>8</v>
      </c>
      <c r="F80" s="25">
        <v>2</v>
      </c>
      <c r="G80" s="25">
        <v>29</v>
      </c>
      <c r="H80" s="7" t="b">
        <v>1</v>
      </c>
      <c r="I80" s="13" t="s">
        <v>8</v>
      </c>
      <c r="J80" s="22">
        <v>-16.1062544408069</v>
      </c>
      <c r="K80" s="14">
        <v>1.01191159481925E-7</v>
      </c>
      <c r="L80" s="14">
        <v>0.99698026185065802</v>
      </c>
      <c r="M80" s="14">
        <v>0.99728137107711101</v>
      </c>
    </row>
    <row r="81" spans="1:13">
      <c r="A81" s="1" t="s">
        <v>8</v>
      </c>
      <c r="B81" s="2" t="s">
        <v>20</v>
      </c>
      <c r="C81" s="6">
        <v>5.6650869512120405E-7</v>
      </c>
      <c r="D81" s="7" t="s">
        <v>21</v>
      </c>
      <c r="E81" s="12" t="s">
        <v>8</v>
      </c>
      <c r="F81" s="25">
        <v>2</v>
      </c>
      <c r="G81" s="25">
        <v>29</v>
      </c>
      <c r="H81" s="7" t="b">
        <v>1</v>
      </c>
      <c r="I81" s="13" t="s">
        <v>8</v>
      </c>
      <c r="J81" s="22">
        <v>-16.079222929435801</v>
      </c>
      <c r="K81" s="14">
        <v>1.03963815166775E-7</v>
      </c>
      <c r="L81" s="14">
        <v>0.99728137107711101</v>
      </c>
      <c r="M81" s="14">
        <v>0.99728137107711101</v>
      </c>
    </row>
    <row r="82" spans="1:13">
      <c r="A82" s="1" t="s">
        <v>8</v>
      </c>
      <c r="B82" s="8" t="s">
        <v>173</v>
      </c>
      <c r="C82" s="9">
        <v>4.02E-2</v>
      </c>
      <c r="D82" s="10" t="s">
        <v>174</v>
      </c>
      <c r="E82" s="12" t="s">
        <v>8</v>
      </c>
      <c r="F82" s="27">
        <v>1</v>
      </c>
      <c r="G82" s="27">
        <v>29</v>
      </c>
      <c r="H82" s="16" t="b">
        <v>0</v>
      </c>
      <c r="I82" s="13" t="s">
        <v>8</v>
      </c>
      <c r="J82" s="23"/>
      <c r="K82" s="15"/>
      <c r="L82" s="15"/>
      <c r="M82" s="15"/>
    </row>
    <row r="83" spans="1:13">
      <c r="A83" s="1" t="s">
        <v>8</v>
      </c>
      <c r="B83" s="8" t="s">
        <v>175</v>
      </c>
      <c r="C83" s="9">
        <v>7.8610439098735801E-2</v>
      </c>
      <c r="D83" s="10" t="s">
        <v>176</v>
      </c>
      <c r="E83" s="12" t="s">
        <v>8</v>
      </c>
      <c r="F83" s="27">
        <v>1</v>
      </c>
      <c r="G83" s="27">
        <v>30</v>
      </c>
      <c r="H83" s="16" t="b">
        <v>0</v>
      </c>
      <c r="I83" s="13" t="s">
        <v>8</v>
      </c>
      <c r="J83" s="23"/>
      <c r="K83" s="15"/>
      <c r="L83" s="15"/>
      <c r="M83" s="15"/>
    </row>
    <row r="84" spans="1:13">
      <c r="A84" s="1" t="s">
        <v>8</v>
      </c>
      <c r="B84" s="8" t="s">
        <v>177</v>
      </c>
      <c r="C84" s="9">
        <v>1.14388541572933E-3</v>
      </c>
      <c r="D84" s="10" t="s">
        <v>178</v>
      </c>
      <c r="E84" s="12" t="s">
        <v>8</v>
      </c>
      <c r="F84" s="27">
        <v>1</v>
      </c>
      <c r="G84" s="27">
        <v>30</v>
      </c>
      <c r="H84" s="16" t="b">
        <v>0</v>
      </c>
      <c r="I84" s="13" t="s">
        <v>8</v>
      </c>
      <c r="J84" s="23"/>
      <c r="K84" s="15"/>
      <c r="L84" s="15"/>
      <c r="M84" s="15"/>
    </row>
    <row r="85" spans="1:13">
      <c r="A85" s="1" t="s">
        <v>8</v>
      </c>
      <c r="B85" s="8" t="s">
        <v>179</v>
      </c>
      <c r="C85" s="9">
        <v>7.3035840632478297E-2</v>
      </c>
      <c r="D85" s="10" t="s">
        <v>180</v>
      </c>
      <c r="E85" s="12" t="s">
        <v>8</v>
      </c>
      <c r="F85" s="27">
        <v>1</v>
      </c>
      <c r="G85" s="27">
        <v>30</v>
      </c>
      <c r="H85" s="16" t="b">
        <v>0</v>
      </c>
      <c r="I85" s="13" t="s">
        <v>8</v>
      </c>
      <c r="J85" s="23"/>
      <c r="K85" s="15"/>
      <c r="L85" s="15"/>
      <c r="M85" s="15"/>
    </row>
    <row r="86" spans="1:13">
      <c r="A86" s="1" t="s">
        <v>8</v>
      </c>
      <c r="B86" s="8" t="s">
        <v>181</v>
      </c>
      <c r="C86" s="9">
        <v>7.3285546782498906E-2</v>
      </c>
      <c r="D86" s="10" t="s">
        <v>182</v>
      </c>
      <c r="E86" s="12" t="s">
        <v>8</v>
      </c>
      <c r="F86" s="27">
        <v>1</v>
      </c>
      <c r="G86" s="27">
        <v>30</v>
      </c>
      <c r="H86" s="16" t="b">
        <v>0</v>
      </c>
      <c r="I86" s="13" t="s">
        <v>8</v>
      </c>
      <c r="J86" s="23"/>
      <c r="K86" s="15"/>
      <c r="L86" s="15"/>
      <c r="M86" s="15"/>
    </row>
    <row r="87" spans="1:13">
      <c r="A87" s="1" t="s">
        <v>8</v>
      </c>
      <c r="B87" s="8" t="s">
        <v>183</v>
      </c>
      <c r="C87" s="9">
        <v>8.2174787235410704E-2</v>
      </c>
      <c r="D87" s="10" t="s">
        <v>184</v>
      </c>
      <c r="E87" s="12" t="s">
        <v>8</v>
      </c>
      <c r="F87" s="27">
        <v>1</v>
      </c>
      <c r="G87" s="27">
        <v>30</v>
      </c>
      <c r="H87" s="16" t="b">
        <v>0</v>
      </c>
      <c r="I87" s="13" t="s">
        <v>8</v>
      </c>
      <c r="J87" s="23"/>
      <c r="K87" s="15"/>
      <c r="L87" s="15"/>
      <c r="M87" s="15"/>
    </row>
    <row r="88" spans="1:13">
      <c r="A88" s="1" t="s">
        <v>8</v>
      </c>
      <c r="B88" s="2" t="s">
        <v>185</v>
      </c>
      <c r="C88" s="6">
        <v>4.2585476637587301E-4</v>
      </c>
      <c r="D88" s="7" t="s">
        <v>186</v>
      </c>
      <c r="E88" s="12" t="s">
        <v>8</v>
      </c>
      <c r="F88" s="25">
        <v>0</v>
      </c>
      <c r="G88" s="25">
        <v>31</v>
      </c>
      <c r="H88" s="17" t="b">
        <v>0</v>
      </c>
      <c r="I88" s="13" t="s">
        <v>8</v>
      </c>
      <c r="K88" s="14"/>
      <c r="L88" s="14"/>
      <c r="M88" s="14"/>
    </row>
    <row r="89" spans="1:13">
      <c r="A89" s="1" t="s">
        <v>8</v>
      </c>
      <c r="B89" s="2" t="s">
        <v>187</v>
      </c>
      <c r="C89" s="6">
        <v>1.6500000000000001E-2</v>
      </c>
      <c r="D89" s="7" t="s">
        <v>188</v>
      </c>
      <c r="E89" s="12" t="s">
        <v>8</v>
      </c>
      <c r="F89" s="25">
        <v>0</v>
      </c>
      <c r="G89" s="25">
        <v>30</v>
      </c>
      <c r="H89" s="17" t="b">
        <v>0</v>
      </c>
      <c r="I89" s="13" t="s">
        <v>8</v>
      </c>
      <c r="K89" s="14"/>
      <c r="L89" s="14"/>
      <c r="M89" s="14"/>
    </row>
  </sheetData>
  <autoFilter ref="B1:M89">
    <sortState ref="B2:M89">
      <sortCondition ref="M1:M89"/>
    </sortState>
  </autoFilter>
  <conditionalFormatting sqref="C1:C1048576">
    <cfRule type="colorScale" priority="1">
      <colorScale>
        <cfvo type="num" val="0"/>
        <cfvo type="num" val="0.1"/>
        <color rgb="FF009900"/>
        <color theme="0"/>
      </colorScale>
    </cfRule>
  </conditionalFormatting>
  <conditionalFormatting sqref="L1:L1048576">
    <cfRule type="colorScale" priority="2">
      <colorScale>
        <cfvo type="num" val="0"/>
        <cfvo type="num" val="0.1"/>
        <color rgb="FF009900"/>
        <color theme="0"/>
      </colorScale>
    </cfRule>
  </conditionalFormatting>
  <conditionalFormatting sqref="M2:M1048576">
    <cfRule type="colorScale" priority="3">
      <colorScale>
        <cfvo type="num" val="0"/>
        <cfvo type="num" val="0.1"/>
        <color rgb="FF009900"/>
        <color theme="0"/>
      </colorScale>
    </cfRule>
  </conditionalFormatting>
  <pageMargins left="0.7" right="0.7" top="0.75" bottom="0.75" header="0.3" footer="0.3"/>
  <pageSetup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SS CHOP-like, preselected</vt:lpstr>
      <vt:lpstr>LSS CHOP-like, screen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mi</dc:creator>
  <cp:lastModifiedBy>MG</cp:lastModifiedBy>
  <dcterms:created xsi:type="dcterms:W3CDTF">2020-12-16T05:40:00Z</dcterms:created>
  <dcterms:modified xsi:type="dcterms:W3CDTF">2020-12-30T12:25:0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11.1.0.9719</vt:lpwstr>
  </property>
</Properties>
</file>